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127"/>
  <workbookPr defaultThemeVersion="124226"/>
  <mc:AlternateContent xmlns:mc="http://schemas.openxmlformats.org/markup-compatibility/2006">
    <mc:Choice Requires="x15">
      <x15ac:absPath xmlns:x15ac="http://schemas.microsoft.com/office/spreadsheetml/2010/11/ac" url="E:\蓝光+nacl\附表\"/>
    </mc:Choice>
  </mc:AlternateContent>
  <xr:revisionPtr revIDLastSave="0" documentId="13_ncr:1_{F168A4A7-4331-4AC1-AB8A-3EF98D49EF87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</workbook>
</file>

<file path=xl/calcChain.xml><?xml version="1.0" encoding="utf-8"?>
<calcChain xmlns="http://schemas.openxmlformats.org/spreadsheetml/2006/main">
  <c r="R178" i="1" l="1"/>
  <c r="R186" i="1"/>
  <c r="R183" i="1"/>
  <c r="R136" i="1"/>
  <c r="R189" i="1"/>
  <c r="R165" i="1"/>
  <c r="R172" i="1"/>
  <c r="R142" i="1"/>
  <c r="R131" i="1"/>
  <c r="R182" i="1"/>
  <c r="R30" i="1"/>
  <c r="Q30" i="1"/>
  <c r="R181" i="1"/>
  <c r="R29" i="1"/>
  <c r="Q29" i="1"/>
  <c r="R28" i="1"/>
  <c r="Q28" i="1"/>
  <c r="R27" i="1"/>
  <c r="Q27" i="1"/>
  <c r="R188" i="1"/>
  <c r="R130" i="1"/>
  <c r="R26" i="1"/>
  <c r="Q26" i="1"/>
  <c r="R152" i="1"/>
  <c r="R164" i="1"/>
  <c r="R132" i="1"/>
  <c r="R153" i="1"/>
  <c r="R158" i="1"/>
  <c r="R103" i="1"/>
  <c r="R25" i="1"/>
  <c r="Q25" i="1"/>
  <c r="R170" i="1"/>
  <c r="R157" i="1"/>
  <c r="R24" i="1"/>
  <c r="Q24" i="1"/>
  <c r="R169" i="1"/>
  <c r="R110" i="1"/>
  <c r="R137" i="1"/>
  <c r="R109" i="1"/>
  <c r="R148" i="1"/>
  <c r="R177" i="1"/>
  <c r="R23" i="1"/>
  <c r="Q23" i="1"/>
  <c r="R108" i="1"/>
  <c r="R161" i="1"/>
  <c r="R185" i="1"/>
  <c r="R113" i="1"/>
  <c r="R166" i="1"/>
  <c r="R167" i="1"/>
  <c r="R127" i="1"/>
</calcChain>
</file>

<file path=xl/sharedStrings.xml><?xml version="1.0" encoding="utf-8"?>
<sst xmlns="http://schemas.openxmlformats.org/spreadsheetml/2006/main" count="1516" uniqueCount="579">
  <si>
    <t>Index</t>
  </si>
  <si>
    <t>Compounds</t>
  </si>
  <si>
    <t>Class I</t>
  </si>
  <si>
    <t>Class II</t>
  </si>
  <si>
    <t>Formula</t>
  </si>
  <si>
    <t>Level</t>
  </si>
  <si>
    <t>CAS</t>
  </si>
  <si>
    <t>VIP</t>
  </si>
  <si>
    <t>P-value</t>
  </si>
  <si>
    <t>FDR</t>
  </si>
  <si>
    <t>Fold_Change</t>
  </si>
  <si>
    <t>Log2FC</t>
  </si>
  <si>
    <t>Type</t>
  </si>
  <si>
    <t>Hmcp002187</t>
  </si>
  <si>
    <t>Limocitrin-3-O-galactoside</t>
  </si>
  <si>
    <t>Flavonoids</t>
  </si>
  <si>
    <t>Flavonols</t>
  </si>
  <si>
    <t>C23H24O13</t>
  </si>
  <si>
    <t>3</t>
  </si>
  <si>
    <t>-</t>
  </si>
  <si>
    <t>down</t>
  </si>
  <si>
    <t>pmp001014</t>
  </si>
  <si>
    <t>1-Glycosyloxy-2-hydroxy-4-methoxyxanthone</t>
  </si>
  <si>
    <t>Other Flavonoids</t>
  </si>
  <si>
    <t>C20H20O10</t>
  </si>
  <si>
    <t>Smgp105565</t>
  </si>
  <si>
    <t>Cinchonain Ib*</t>
  </si>
  <si>
    <t>Flavanols</t>
  </si>
  <si>
    <t>C24H20O9</t>
  </si>
  <si>
    <t>85081-24-9</t>
  </si>
  <si>
    <t>up</t>
  </si>
  <si>
    <t>Smgp005565</t>
  </si>
  <si>
    <t>Cinchonain 1a*</t>
  </si>
  <si>
    <t>85022-69-1</t>
  </si>
  <si>
    <t>MWSHY0061</t>
  </si>
  <si>
    <t>Kaempferol-3-O-neohesperidoside</t>
  </si>
  <si>
    <t>C27H30O15</t>
  </si>
  <si>
    <t>1</t>
  </si>
  <si>
    <t>32602-81-6</t>
  </si>
  <si>
    <t>MWSHY0135</t>
  </si>
  <si>
    <t>Isorhamnetin-3-O-rutinoside; Narcissoside; Narcissin*</t>
  </si>
  <si>
    <t>C28H32O16</t>
  </si>
  <si>
    <t>604-80-8</t>
  </si>
  <si>
    <t>Zblp004717</t>
  </si>
  <si>
    <t>3'-methoxyquercetin-3-O-L-rhamnosyl(1→2)-glucopyranoside*</t>
  </si>
  <si>
    <t>MWSHY0064</t>
  </si>
  <si>
    <t>Isorhamnetin-3-O-neohesperidoside*</t>
  </si>
  <si>
    <t>55033-90-4</t>
  </si>
  <si>
    <t>HJAP120</t>
  </si>
  <si>
    <t>Rhamnetin-3-O-Rutinoside*</t>
  </si>
  <si>
    <t>Lmmp002463</t>
  </si>
  <si>
    <t>Sexangularetin-3-O-glucoside-7-O-rhamnoside*</t>
  </si>
  <si>
    <t>Lmsp004721</t>
  </si>
  <si>
    <t>Tamarixetin-3-O-glucoside-7-O-rhamnoside*</t>
  </si>
  <si>
    <t>Lmpp003815</t>
  </si>
  <si>
    <t>Peonidin-3-O-(6''-O-p-coumaroyl)glucoside</t>
  </si>
  <si>
    <t>Anthocyanidins</t>
  </si>
  <si>
    <t>C31H29O14+</t>
  </si>
  <si>
    <t>HJAP136</t>
  </si>
  <si>
    <t>Quercetin-3-O-(2''-O-rhamnosyl)rutinoside-7-O-glucoside</t>
  </si>
  <si>
    <t>C39H50O25</t>
  </si>
  <si>
    <t>2</t>
  </si>
  <si>
    <t>Wagp004984</t>
  </si>
  <si>
    <t>Limocitrol 3-Glucoside</t>
  </si>
  <si>
    <t>C24H26O14</t>
  </si>
  <si>
    <t>Lmpp003662</t>
  </si>
  <si>
    <t>Delphinidin 3-(6-p-coumaroyl)glucoside</t>
  </si>
  <si>
    <t>C30H27O14+</t>
  </si>
  <si>
    <t>MWStz431</t>
  </si>
  <si>
    <t>Clitorin*</t>
  </si>
  <si>
    <t>Flavones</t>
  </si>
  <si>
    <t>C33H40O19</t>
  </si>
  <si>
    <t>55804-74-5</t>
  </si>
  <si>
    <t>Safp005837</t>
  </si>
  <si>
    <t>Kaempferol-3-O-rhamninoside*</t>
  </si>
  <si>
    <t>83170-31-4</t>
  </si>
  <si>
    <t>Lmsp002982</t>
  </si>
  <si>
    <t>Quercetin-3-O-sophoroside-7-O-rhamnoside*</t>
  </si>
  <si>
    <t>C33H40O21</t>
  </si>
  <si>
    <t>Zmhp002640</t>
  </si>
  <si>
    <t>6-Hydroxykaempferol-3-O-rutinoside-6-O-glucoside</t>
  </si>
  <si>
    <t>Zmhp002730</t>
  </si>
  <si>
    <t>6-Hydroxykaempferol-6,7-O-Diglucoside</t>
  </si>
  <si>
    <t>C27H30O17</t>
  </si>
  <si>
    <t>142674-16-6</t>
  </si>
  <si>
    <t>Lmpp003789</t>
  </si>
  <si>
    <t>Cyanidin 3-O-(6-O-p-coumaroyl)glucoside</t>
  </si>
  <si>
    <t>C30H27O13+</t>
  </si>
  <si>
    <t>PD1036616</t>
  </si>
  <si>
    <t>Norartocarpetin-2'-O-(3'''-O-rhamnosyl)rutinoside</t>
  </si>
  <si>
    <t>HJAP020</t>
  </si>
  <si>
    <t>Eriodictyol-5,3'-Di-O-glucoside</t>
  </si>
  <si>
    <t>Flavanones</t>
  </si>
  <si>
    <t>C27H32O16</t>
  </si>
  <si>
    <t>Lasp011528</t>
  </si>
  <si>
    <t>2-(2',4'-Dilhydroxyphenyl)-8,8-dimethyl-10-(3-methyl-2-butenyl)-8H-pyreano[2,3-d]chromam-4-one)</t>
  </si>
  <si>
    <t>C30H36O5</t>
  </si>
  <si>
    <t>Lasp011817</t>
  </si>
  <si>
    <t>Shandougenine C</t>
  </si>
  <si>
    <t>MWStz421</t>
  </si>
  <si>
    <t>Ternatumoside II</t>
  </si>
  <si>
    <t>1473419-87-2</t>
  </si>
  <si>
    <t>Lmfp002421</t>
  </si>
  <si>
    <t>Quercetin-3-O-[rhamnosyl(1→2)glucosyl]-5-O-glucoside*</t>
  </si>
  <si>
    <t>Zmqp002952</t>
  </si>
  <si>
    <t>Delphinidin-3-O-rutinoside-7-O-glucoside</t>
  </si>
  <si>
    <t>C33H41O21+</t>
  </si>
  <si>
    <t>Lmmp003091</t>
  </si>
  <si>
    <t>Multinoside A*</t>
  </si>
  <si>
    <t>C27H30O16</t>
  </si>
  <si>
    <t>59262-54-3</t>
  </si>
  <si>
    <t>Lmpp003255</t>
  </si>
  <si>
    <t>Delphinidin-3-O-(6''-O-feruloyl)glucoside</t>
  </si>
  <si>
    <t>C31H29O15+</t>
  </si>
  <si>
    <t>Zbsp004650</t>
  </si>
  <si>
    <t>Tricin-5-O-Glucoside</t>
  </si>
  <si>
    <t>C23H24O12</t>
  </si>
  <si>
    <t>32769-00-9</t>
  </si>
  <si>
    <t>Zbsp004301</t>
  </si>
  <si>
    <t>Quercetin-7-O-rutinoside*</t>
  </si>
  <si>
    <t>147714-62-3</t>
  </si>
  <si>
    <t>Lmjp003295</t>
  </si>
  <si>
    <t>6-Methoxykaempferol-3-O-glucoside*</t>
  </si>
  <si>
    <t>C22H22O12</t>
  </si>
  <si>
    <t>63422-27-5</t>
  </si>
  <si>
    <t>Lmnp202744</t>
  </si>
  <si>
    <t>Cirsiliol-8-C-(2''-Xylosyl)glucoside</t>
  </si>
  <si>
    <t>Happ001851</t>
  </si>
  <si>
    <t>Malvin</t>
  </si>
  <si>
    <t>C29H35O17+</t>
  </si>
  <si>
    <t>16727-30-3</t>
  </si>
  <si>
    <t>Safp011373</t>
  </si>
  <si>
    <t>Homoeriodictyolchalcone 2'-glucoside*</t>
  </si>
  <si>
    <t>Chalcones</t>
  </si>
  <si>
    <t>C22H24O11</t>
  </si>
  <si>
    <t>Zmmp003779</t>
  </si>
  <si>
    <t>Petunidin-3-O-(6''-O-p-coumaroyl)rutinoside*</t>
  </si>
  <si>
    <t>C37H39O18+</t>
  </si>
  <si>
    <t>Rdp04590</t>
  </si>
  <si>
    <t>3-(3,4-Dihydroxyphenyl)-1-(3,4,5-trihydroxyphenyl)prop-2-en-1-one</t>
  </si>
  <si>
    <t>C15H12O6</t>
  </si>
  <si>
    <t>Lcyp000678</t>
  </si>
  <si>
    <t>Prudomenin*</t>
  </si>
  <si>
    <t>Lmmp007016</t>
  </si>
  <si>
    <t>Apigenin-7-O-(6''-feruloyl)glucuronide</t>
  </si>
  <si>
    <t>C31H26O14</t>
  </si>
  <si>
    <t>MWS20147</t>
  </si>
  <si>
    <t>Luteolin-3'-O-glucoside*</t>
  </si>
  <si>
    <t>C21H20O11</t>
  </si>
  <si>
    <t>5154-41-6</t>
  </si>
  <si>
    <t>Zmsp002938</t>
  </si>
  <si>
    <t>Quercetin 3-rutinoside-7-glucoside*</t>
  </si>
  <si>
    <t>30311-61-6</t>
  </si>
  <si>
    <t>Lmzp002365</t>
  </si>
  <si>
    <t>Hesperetin-7-O-glucoside*</t>
  </si>
  <si>
    <t>31712-49-9</t>
  </si>
  <si>
    <t>Sadp004354</t>
  </si>
  <si>
    <t>Herbacetin 8-gentiobioside*</t>
  </si>
  <si>
    <t>MWStz559</t>
  </si>
  <si>
    <t>Quercetin-3,7-Di-O-glucoside*</t>
  </si>
  <si>
    <t>6892-74-6</t>
  </si>
  <si>
    <t>Lmsp004301</t>
  </si>
  <si>
    <t>3',5,5',7-Tetrahydroxyflavanone-7-O-glucoside*</t>
  </si>
  <si>
    <t>C21H22O11</t>
  </si>
  <si>
    <t>Lazp002140</t>
  </si>
  <si>
    <t>Luteolin 7-rutinoside-4'-glucoside</t>
  </si>
  <si>
    <t>C33H40O20</t>
  </si>
  <si>
    <t>Lmjp002906</t>
  </si>
  <si>
    <t>Rhamnetin-3-O-Glucoside*</t>
  </si>
  <si>
    <t>27875-34-9</t>
  </si>
  <si>
    <t>Lmbp002592</t>
  </si>
  <si>
    <t>Kaempferol-3,7-O-diglucoside</t>
  </si>
  <si>
    <t>25615-14-9</t>
  </si>
  <si>
    <t>Rfp03312</t>
  </si>
  <si>
    <t>Aureusidin 4,6-diglucoside</t>
  </si>
  <si>
    <t>Aurones</t>
  </si>
  <si>
    <t>Rdp04104</t>
  </si>
  <si>
    <t>2-(3,4-dihydroxyphenyl)-5,7-dihydroxy-3-[(2S,3S,4R,5S,6R)-2,3,5-trihydroxy-6-methyloxan-4-yl]oxychromen-4-one</t>
  </si>
  <si>
    <t>MWSHY0095</t>
  </si>
  <si>
    <t>Tricin</t>
  </si>
  <si>
    <t>C17H14O7</t>
  </si>
  <si>
    <t>520-32-1</t>
  </si>
  <si>
    <t>WaQzp03640</t>
  </si>
  <si>
    <t>Quercetin 7-(4'''-p-coumarylrhamnosyl)(1→2)-glucoside 3-glucoside</t>
  </si>
  <si>
    <t>C42H46O23</t>
  </si>
  <si>
    <t>Hmlp003068</t>
  </si>
  <si>
    <t>Meratin*</t>
  </si>
  <si>
    <t>27215-04-9</t>
  </si>
  <si>
    <t>Lmyp005841</t>
  </si>
  <si>
    <t>Chrysin-7-O-glucoside</t>
  </si>
  <si>
    <t>C21H20O9</t>
  </si>
  <si>
    <t>31025-53-3</t>
  </si>
  <si>
    <t>Zkep004166</t>
  </si>
  <si>
    <t>Quercetin 3-O-rhamnoside 7-O-glucoside*</t>
  </si>
  <si>
    <t>Lmsp004166</t>
  </si>
  <si>
    <t>Quercetin-3-O-glucoside-7-O-rhamnoside*</t>
  </si>
  <si>
    <t>Hmpp003270</t>
  </si>
  <si>
    <t>Luteolin-4'-O-glucoside*</t>
  </si>
  <si>
    <t>6920-38-3</t>
  </si>
  <si>
    <t>Smrp002240</t>
  </si>
  <si>
    <t>Sulphuretin</t>
  </si>
  <si>
    <t>C15H10O5</t>
  </si>
  <si>
    <t>120-05-8</t>
  </si>
  <si>
    <t>Zbhp004510</t>
  </si>
  <si>
    <t>Hesperetin-3'-O-glucoside*</t>
  </si>
  <si>
    <t>Lmsp003161</t>
  </si>
  <si>
    <t>Kaempferol-3-O-sophoroside-7-O-rhamnoside*</t>
  </si>
  <si>
    <t>MWSHY0046</t>
  </si>
  <si>
    <t>Isoquercitrin*</t>
  </si>
  <si>
    <t>C21H20O12</t>
  </si>
  <si>
    <t>482-35-9</t>
  </si>
  <si>
    <t>Lmhp002374</t>
  </si>
  <si>
    <t>Quercetin-3-O-glucosyl(1→4)rhamnoside-7-O-rutinoside</t>
  </si>
  <si>
    <t>Zbzp003056</t>
  </si>
  <si>
    <t>Isoorientin-7-O-glucoside*</t>
  </si>
  <si>
    <t>pmp001105</t>
  </si>
  <si>
    <t>Kaempferol-3-O-neohesperidoside-7-O-glucoside*</t>
  </si>
  <si>
    <t>WaYp004612</t>
  </si>
  <si>
    <t>Sterubin 5-O-Glucoside*</t>
  </si>
  <si>
    <t>Zmmp003244</t>
  </si>
  <si>
    <t>Delphinidin-3-(p-coumaroyl)-rutinoside-5-glucoside</t>
  </si>
  <si>
    <t>C42H47O23+</t>
  </si>
  <si>
    <t>pmb0680</t>
  </si>
  <si>
    <t>Vitexin-7-O-(6''-p-coumaroyl)glucoside</t>
  </si>
  <si>
    <t>C36H36O17</t>
  </si>
  <si>
    <t>Lmsp003853</t>
  </si>
  <si>
    <t>Quercetin-3-O-(6''-O-p-coumaroyl)sophoroside-7-O-rhamnoside</t>
  </si>
  <si>
    <t>Cwjp002289</t>
  </si>
  <si>
    <t>Luteolin-7-O-(3''-O-coumaroyl)sophorotrioside</t>
  </si>
  <si>
    <t>Lmsp004915</t>
  </si>
  <si>
    <t>Cernuoside*</t>
  </si>
  <si>
    <t>480-69-3</t>
  </si>
  <si>
    <t>pmp000170</t>
  </si>
  <si>
    <t>Andrographidine C</t>
  </si>
  <si>
    <t>C23H24O10</t>
  </si>
  <si>
    <t>113963-39-6</t>
  </si>
  <si>
    <t>Lmsp004521</t>
  </si>
  <si>
    <t>1-O-Cinnamoyl-4,6-(S)-HHDP-β-D-glucose</t>
  </si>
  <si>
    <t>Tannins</t>
  </si>
  <si>
    <t>Tannin</t>
  </si>
  <si>
    <t>C29H24O15</t>
  </si>
  <si>
    <t>MWSHY0132</t>
  </si>
  <si>
    <t>Quercitrin*</t>
  </si>
  <si>
    <t>522-12-3</t>
  </si>
  <si>
    <t>HJAP005</t>
  </si>
  <si>
    <t>Laricitrin-3-O-glucoside*</t>
  </si>
  <si>
    <t>C22H22O13</t>
  </si>
  <si>
    <t>39986-90-8</t>
  </si>
  <si>
    <t>pmp000596</t>
  </si>
  <si>
    <t>Quercetin-3-O-(2''-O-galactosyl)glucoside</t>
  </si>
  <si>
    <t>56782-99-1</t>
  </si>
  <si>
    <t>Smgp004575</t>
  </si>
  <si>
    <t>Quercetin-5-O-β-D-glucoside*</t>
  </si>
  <si>
    <t>Wacyp06029</t>
  </si>
  <si>
    <t>Epicatechin 3-O-p-Coumarate</t>
  </si>
  <si>
    <t>C24H20O8</t>
  </si>
  <si>
    <t>Lmdp003509</t>
  </si>
  <si>
    <t>Quercetin-3-O-xyloside (Reynoutrin)*</t>
  </si>
  <si>
    <t>C20H18O11</t>
  </si>
  <si>
    <t>549-32-6</t>
  </si>
  <si>
    <t>MWSslk081</t>
  </si>
  <si>
    <t>Bavachin</t>
  </si>
  <si>
    <t>C20H20O4</t>
  </si>
  <si>
    <t>19879-32-4</t>
  </si>
  <si>
    <t>pmb0618</t>
  </si>
  <si>
    <t>Hesperetin-8-C-glucoside-3'-O-glucoside</t>
  </si>
  <si>
    <t>C28H34O16</t>
  </si>
  <si>
    <t>Lmnp002413</t>
  </si>
  <si>
    <t>Luteolin-6-C-glucoside-7-O-rhamnoside*</t>
  </si>
  <si>
    <t>Zbjp003056</t>
  </si>
  <si>
    <t>Orientin-7-O-glucoside*</t>
  </si>
  <si>
    <t>Wagp005210</t>
  </si>
  <si>
    <t>Gardenin B 5-glucoside</t>
  </si>
  <si>
    <t>C25H28O12</t>
  </si>
  <si>
    <t>MWSHY0162</t>
  </si>
  <si>
    <t>Quercetin 3-O-beta-D-glucosyl-(1-&gt;2)-beta-D-glucoside</t>
  </si>
  <si>
    <t>18609-17-1</t>
  </si>
  <si>
    <t>Zmhp003651</t>
  </si>
  <si>
    <t>Delphinidin-3-O-(2'''-O-p-coumaroyl)rutinoside-7-O-glucoside</t>
  </si>
  <si>
    <t>pmb0578</t>
  </si>
  <si>
    <t>Luteolin-7-O-(6''-sinapoyl)glucoside</t>
  </si>
  <si>
    <t>C32H30O15</t>
  </si>
  <si>
    <t>PD0485458</t>
  </si>
  <si>
    <t>6-Hydroxyluteolin 6-glucoside</t>
  </si>
  <si>
    <t>Wbtp004961</t>
  </si>
  <si>
    <t>1,2,4,5-tetrahydroxy-7-(hydroxymethyl)anthracene-9,10-dione*</t>
  </si>
  <si>
    <t>C15H10O7</t>
  </si>
  <si>
    <t>MWStz612</t>
  </si>
  <si>
    <t>Neoeriocitrin</t>
  </si>
  <si>
    <t>C27H32O15</t>
  </si>
  <si>
    <t>13241-32-2</t>
  </si>
  <si>
    <t>mws2186</t>
  </si>
  <si>
    <t>Avicularin*</t>
  </si>
  <si>
    <t>572-30-5</t>
  </si>
  <si>
    <t>HJAP024</t>
  </si>
  <si>
    <t>Kaempferol-6,8-di-C-glucoside</t>
  </si>
  <si>
    <t>Rfp03415</t>
  </si>
  <si>
    <t>Maritimetin 7-glucoside*</t>
  </si>
  <si>
    <t>Lmmp003817</t>
  </si>
  <si>
    <t>Kaempferol-3-O-(6''-malonyl)glucoside*</t>
  </si>
  <si>
    <t>C24H22O14</t>
  </si>
  <si>
    <t>81149-02-2</t>
  </si>
  <si>
    <t>Rdp05392</t>
  </si>
  <si>
    <t>quercetin 3-O-beta-L-rhamnofuranoside*</t>
  </si>
  <si>
    <t>Lmdp004307</t>
  </si>
  <si>
    <t>Farrerol-7-O-glucoside</t>
  </si>
  <si>
    <t>C23H26O10</t>
  </si>
  <si>
    <t>885044-12-2</t>
  </si>
  <si>
    <t>Lmwp003442</t>
  </si>
  <si>
    <t>Amoenin*</t>
  </si>
  <si>
    <t>MWStz593</t>
  </si>
  <si>
    <t>Gossypetin 8-O-glucoside</t>
  </si>
  <si>
    <t>C21H20O13</t>
  </si>
  <si>
    <t>652-78-8</t>
  </si>
  <si>
    <t>MWStz446</t>
  </si>
  <si>
    <t>Isorhamnetin-7-O-glucoside (Brassicin)</t>
  </si>
  <si>
    <t>6743-96-0</t>
  </si>
  <si>
    <t>PDP004292</t>
  </si>
  <si>
    <t>6-Hydroxyluteolin 6-rhamnoside*</t>
  </si>
  <si>
    <t>Lmfp004055</t>
  </si>
  <si>
    <t>Morin-3-O-xyloside*</t>
  </si>
  <si>
    <t>MWStz439</t>
  </si>
  <si>
    <t>Kaempferol-3-O-(6''-Rhamnosyl-2''-Glucosyl)Glucoside (Camelliaside A)</t>
  </si>
  <si>
    <t>135095-52-2</t>
  </si>
  <si>
    <t>Zbnp004766</t>
  </si>
  <si>
    <t>Limocitrin-7-O-glucoside</t>
  </si>
  <si>
    <t>PDP155660</t>
  </si>
  <si>
    <t>Scutellarein 6-glucoside*</t>
  </si>
  <si>
    <t>Safp008193</t>
  </si>
  <si>
    <t>Kaempferol-3-O-Apiosyl-(1→2)-Galactoside</t>
  </si>
  <si>
    <t>C26H28O15</t>
  </si>
  <si>
    <t>Lmmp002529</t>
  </si>
  <si>
    <t>Gossypetin-3-O-rutinoside-8-O-rhamnoside</t>
  </si>
  <si>
    <t>Zbsp002199</t>
  </si>
  <si>
    <t>Pelargonidin 3-O-glucoside</t>
  </si>
  <si>
    <t>C21H21O10+</t>
  </si>
  <si>
    <t>47684-27-5</t>
  </si>
  <si>
    <t>Hmlp005443</t>
  </si>
  <si>
    <t>6,7-Dihydroxyflavone</t>
  </si>
  <si>
    <t>C15H10O4</t>
  </si>
  <si>
    <t>38183-04-9</t>
  </si>
  <si>
    <t>Xmyp005654</t>
  </si>
  <si>
    <t>Kaempferol-4'-O-glucoside*</t>
  </si>
  <si>
    <t>52222-74-9</t>
  </si>
  <si>
    <t>Lmdp004696</t>
  </si>
  <si>
    <t>Kaempferol-3-O-(6''-Sinapyl)glucosyl-(1→2)-Galactoside</t>
  </si>
  <si>
    <t>C38H40O20</t>
  </si>
  <si>
    <t>Wbtp004648</t>
  </si>
  <si>
    <t>Swertianolin</t>
  </si>
  <si>
    <t>C20H20O11</t>
  </si>
  <si>
    <t>23445-00-3</t>
  </si>
  <si>
    <t>MWSHY0028</t>
  </si>
  <si>
    <t>Neohesperidin Dihydrochalcone (Nhdc)</t>
  </si>
  <si>
    <t>C28H36O15</t>
  </si>
  <si>
    <t>20702-77-6</t>
  </si>
  <si>
    <t>Zmhp005586</t>
  </si>
  <si>
    <t>Herbacetin-7-O-(3''-glucosyl)rhamnoside; Rhodiosin</t>
  </si>
  <si>
    <t>86831-54-1</t>
  </si>
  <si>
    <t>Zbhn006453</t>
  </si>
  <si>
    <t>Pedalitin*</t>
  </si>
  <si>
    <t>C16H12O7</t>
  </si>
  <si>
    <t>22384-63-0</t>
  </si>
  <si>
    <t>Wbtn007183</t>
  </si>
  <si>
    <t>methyl 4,8-dihydroxy-6-methoxy-9-oxo-9H-xanthene-3-carboxylate*</t>
  </si>
  <si>
    <t>Safn006364</t>
  </si>
  <si>
    <t>Okanin 4'-(6''-acetylglucoside)</t>
  </si>
  <si>
    <t>Zbdn007423</t>
  </si>
  <si>
    <t>6,7-Dimethoxy-4-chromanone</t>
  </si>
  <si>
    <t>C11H12O4</t>
  </si>
  <si>
    <t>54013-49-9</t>
  </si>
  <si>
    <t>ZBN0061</t>
  </si>
  <si>
    <t>Quercetin-3',4'-dimethyl ether*</t>
  </si>
  <si>
    <t>3306-29-4</t>
  </si>
  <si>
    <t>Safn005219</t>
  </si>
  <si>
    <t>naringenin 5-glucoside*</t>
  </si>
  <si>
    <t>C21H22O10</t>
  </si>
  <si>
    <t>Zbln006102</t>
  </si>
  <si>
    <t>3,3'-O-Dimethylellagic Acid</t>
  </si>
  <si>
    <t>C16H10O8</t>
  </si>
  <si>
    <t>2239-88-5</t>
  </si>
  <si>
    <t>Zbsn007580</t>
  </si>
  <si>
    <t>Syringetin</t>
  </si>
  <si>
    <t>C17H14O8</t>
  </si>
  <si>
    <t>4423-37-4</t>
  </si>
  <si>
    <t>ZBN0111</t>
  </si>
  <si>
    <t>Kaempferol-3-O-(2''-feruloyl)glucosyl-(1→2)-(6''-malonyl)glucoside</t>
  </si>
  <si>
    <t>C40H40O22</t>
  </si>
  <si>
    <t>Wacn008130</t>
  </si>
  <si>
    <t>2,3-Dihydroamentoflavone 4'''-methyl Ether</t>
  </si>
  <si>
    <t>Biflavones</t>
  </si>
  <si>
    <t>C31H22O10</t>
  </si>
  <si>
    <t>ZBN0097</t>
  </si>
  <si>
    <t>Quercetin-5,4'-di-O-glucoside</t>
  </si>
  <si>
    <t>Wacn007676</t>
  </si>
  <si>
    <t>2,3-Dihydroamentoflavone 7'''-methyl Ether*</t>
  </si>
  <si>
    <t>Wacn007587</t>
  </si>
  <si>
    <t>2,3-Dihydroamentoflavone 4'-methyl Ether*</t>
  </si>
  <si>
    <t>mws0061</t>
  </si>
  <si>
    <t>Hyperin</t>
  </si>
  <si>
    <t>482-36-0</t>
  </si>
  <si>
    <t>MWStz490</t>
  </si>
  <si>
    <t>Marein</t>
  </si>
  <si>
    <t>535-96-6</t>
  </si>
  <si>
    <t>Smsn005712</t>
  </si>
  <si>
    <t>Persicarin (Isohamnetin-3-O-sulfate)</t>
  </si>
  <si>
    <t>C16H12O10S</t>
  </si>
  <si>
    <t>549-31-5</t>
  </si>
  <si>
    <t>MWStz351</t>
  </si>
  <si>
    <t>Azaleatin</t>
  </si>
  <si>
    <t>529-51-1</t>
  </si>
  <si>
    <t>HJN051</t>
  </si>
  <si>
    <t>Tamarixetin-3-O-rutinoside</t>
  </si>
  <si>
    <t>Lmsn002815</t>
  </si>
  <si>
    <t>Kaempferol-3-O-rutinoside*</t>
  </si>
  <si>
    <t>17650-84-9</t>
  </si>
  <si>
    <t>ZBN0080</t>
  </si>
  <si>
    <t>Kaempferol-3-O-glucoside-7-O-rhamnoside*</t>
  </si>
  <si>
    <t>2392-95-2</t>
  </si>
  <si>
    <t>MWSN0090</t>
  </si>
  <si>
    <t>Scolymoside*</t>
  </si>
  <si>
    <t>25694-72-8</t>
  </si>
  <si>
    <t>pmn001583</t>
  </si>
  <si>
    <t>Quercetin-3-O-robinobioside</t>
  </si>
  <si>
    <t>52525-35-6</t>
  </si>
  <si>
    <t>Rfn072621</t>
  </si>
  <si>
    <t>6-Hydroxyluteolin 7-rutinoside*</t>
  </si>
  <si>
    <t>mws0059</t>
  </si>
  <si>
    <t>Rutin*</t>
  </si>
  <si>
    <t>153-18-4</t>
  </si>
  <si>
    <t>MWStz355</t>
  </si>
  <si>
    <t>Pratensein 7-O-glucopyranoside</t>
  </si>
  <si>
    <t>Isoflavones</t>
  </si>
  <si>
    <t>C22H22O11</t>
  </si>
  <si>
    <t>36191-03-4</t>
  </si>
  <si>
    <t>pme1605</t>
  </si>
  <si>
    <t>Kaempferol-3-O-robinobioside(Biorobin)*</t>
  </si>
  <si>
    <t>17297-56-2</t>
  </si>
  <si>
    <t>Smsn003768</t>
  </si>
  <si>
    <t>Tamarixetin 3-glucoside-7-sulfate</t>
  </si>
  <si>
    <t>C22H22O15S</t>
  </si>
  <si>
    <t>Wbtn004381</t>
  </si>
  <si>
    <t>1,3,6,8-tetrahydroxy-2,5-dimethoxyxanthen-9-one</t>
  </si>
  <si>
    <t>C15H12O8</t>
  </si>
  <si>
    <t>ZBN0426</t>
  </si>
  <si>
    <t>6-Hydroxykaempferol-7-O-glucoside</t>
  </si>
  <si>
    <t>ZBN0232</t>
  </si>
  <si>
    <t>Chrysoeriol-7-O-rutinoside*</t>
  </si>
  <si>
    <t>C28H32O15</t>
  </si>
  <si>
    <t>pme1598</t>
  </si>
  <si>
    <t>Hesperetin-5-O-glucoside</t>
  </si>
  <si>
    <t>69651-80-5</t>
  </si>
  <si>
    <t>mws0856</t>
  </si>
  <si>
    <t>Quercetin-4'-O-glucoside (Spiraeoside)*</t>
  </si>
  <si>
    <t>20229-56-5</t>
  </si>
  <si>
    <t>mws1329</t>
  </si>
  <si>
    <t>Quercetin-7-O-glucoside*</t>
  </si>
  <si>
    <t>491-50-9</t>
  </si>
  <si>
    <t>PDN112476</t>
  </si>
  <si>
    <t>methyl 3-methoxy-4-{[3,4,5-trihydroxy-6-(hydroxymethyl)oxan-2-yl]oxy}benzoate</t>
  </si>
  <si>
    <t>C15H20O9</t>
  </si>
  <si>
    <t>ZBN0086</t>
  </si>
  <si>
    <t>Kaempferol-3-O-rutinoside-7-O-rhamnoside</t>
  </si>
  <si>
    <t>Wayn005852</t>
  </si>
  <si>
    <t>3-O-Methylellagic acid 4-sulfate*</t>
  </si>
  <si>
    <t>C15H8O11S</t>
  </si>
  <si>
    <t>Safn002792</t>
  </si>
  <si>
    <t>Kaempferol-3-O-Gentiobioside-7-O-Rhamnoside*</t>
  </si>
  <si>
    <t>Lmdn003665</t>
  </si>
  <si>
    <t>Farrerol-5,7-di-O-glucoside</t>
  </si>
  <si>
    <t>C29H36O15</t>
  </si>
  <si>
    <t>MWStz457</t>
  </si>
  <si>
    <t>Kaempferol-3-O-rutinoside-7-O-glucoside*</t>
  </si>
  <si>
    <t>34336-18-0</t>
  </si>
  <si>
    <t>ZBN0295</t>
  </si>
  <si>
    <t>Diosmetin 7-O-rutinoside*</t>
  </si>
  <si>
    <t>520-27-4</t>
  </si>
  <si>
    <t>Zmhn001036</t>
  </si>
  <si>
    <t>Choerospondin*</t>
  </si>
  <si>
    <t>81202-36-0</t>
  </si>
  <si>
    <t>ZBN0150</t>
  </si>
  <si>
    <t>Luteolin-7-O-gentiobioside*</t>
  </si>
  <si>
    <t>pme1611</t>
  </si>
  <si>
    <t>Isohemiphloin</t>
  </si>
  <si>
    <t>3682-02-8</t>
  </si>
  <si>
    <t>mws0089</t>
  </si>
  <si>
    <t>Kaempferol-7-O-glucoside*</t>
  </si>
  <si>
    <t>16290-07-6</t>
  </si>
  <si>
    <t>PDN065806</t>
  </si>
  <si>
    <t>2-(3,4-dihydroxyphenyl)-5,7-dihydroxy-3-[[(3S,4R,5S)-3,4,5,6-tetrahydroxyoxan-2-yl]methoxy]chromen-4-one</t>
  </si>
  <si>
    <t>ZBN0406</t>
  </si>
  <si>
    <t>Kaempferol triglucoside*</t>
  </si>
  <si>
    <t>ZBN0184</t>
  </si>
  <si>
    <t>5,7,3',4',5'-Pentahydroxyflavan (Tricetiflavan)</t>
  </si>
  <si>
    <t>C15H14O6</t>
  </si>
  <si>
    <t>Lcfn086739</t>
  </si>
  <si>
    <t>Plantaginin</t>
  </si>
  <si>
    <t>26046-94-6</t>
  </si>
  <si>
    <t>pmn001716</t>
  </si>
  <si>
    <t>Carthamone*</t>
  </si>
  <si>
    <t>86579-00-2</t>
  </si>
  <si>
    <t>MWSN0164</t>
  </si>
  <si>
    <t>Kaempferol-3-O-glucorhamnoside</t>
  </si>
  <si>
    <t>40437-72-7</t>
  </si>
  <si>
    <t>ZBN0258</t>
  </si>
  <si>
    <t>Tricin-5-O-guaiacylglycerol-ether-4'-O-glucoside</t>
  </si>
  <si>
    <t>C33H36O16</t>
  </si>
  <si>
    <t>ZBN0210</t>
  </si>
  <si>
    <t>Kaempferol 3-O-glucoside*</t>
  </si>
  <si>
    <t>480-10-4</t>
  </si>
  <si>
    <t>WaYn005089</t>
  </si>
  <si>
    <t>Neosakuranin</t>
  </si>
  <si>
    <t>C22H24O10</t>
  </si>
  <si>
    <t>31187-54-9</t>
  </si>
  <si>
    <t>mws1519</t>
  </si>
  <si>
    <t>Eriocitrin</t>
  </si>
  <si>
    <t>13463-28-0</t>
  </si>
  <si>
    <t>ZBN0093</t>
  </si>
  <si>
    <t>Kaempferol 3-sophorotrioside*</t>
  </si>
  <si>
    <t>80714-53-0</t>
  </si>
  <si>
    <t>Wayn004109</t>
  </si>
  <si>
    <t>3'-O-Methylellagic acid 4-O-beta-D-glucoside</t>
  </si>
  <si>
    <t>C21H18O13</t>
  </si>
  <si>
    <t>Zbjn004215</t>
  </si>
  <si>
    <t>Kaempferol 3-O-beta-D-glucosyl-(1-&gt;2)-beta-D-glucoside*</t>
  </si>
  <si>
    <t>19895-95-5</t>
  </si>
  <si>
    <t>Zmcn004206</t>
  </si>
  <si>
    <t>kaempferol-3-caffeoyldiglucoside</t>
  </si>
  <si>
    <t>C36H36O19</t>
  </si>
  <si>
    <t>Zbnn005420</t>
  </si>
  <si>
    <t>Eriodictyol-7-O-(6''-malonyl)glucoside</t>
  </si>
  <si>
    <t>C24H24O14</t>
  </si>
  <si>
    <t>Zbnn005416</t>
  </si>
  <si>
    <t>Eriodictyol-7-O-(6''-acetyl)glucoside</t>
  </si>
  <si>
    <t>Lamn004461</t>
  </si>
  <si>
    <t>4'-demethyl-3,9-dihydroeucomin glucosyl rhamnosyl glucoside</t>
  </si>
  <si>
    <t>C34H44O19</t>
  </si>
  <si>
    <t>MWSN0062</t>
  </si>
  <si>
    <t>Luteolin 7-O-beta-D-glucoside*</t>
  </si>
  <si>
    <t>5373-11-5</t>
  </si>
  <si>
    <t>Lmpn007255</t>
  </si>
  <si>
    <t>Patuletin</t>
  </si>
  <si>
    <t>C16H12O8</t>
  </si>
  <si>
    <t>519-96-0</t>
  </si>
  <si>
    <t>Safn003136</t>
  </si>
  <si>
    <t>Isorhamnetin 3,4'-Diglucoside</t>
  </si>
  <si>
    <t>C28H32O17</t>
  </si>
  <si>
    <t>Cmhn002057</t>
  </si>
  <si>
    <t>2,7-Dimethyl-2,4-diene-deca-α,x-diacid 8-O-β-glucoside</t>
  </si>
  <si>
    <t>C18H28O10</t>
  </si>
  <si>
    <t>Hmdn001667</t>
  </si>
  <si>
    <t>Ellagic acid-4-O-glucoside</t>
  </si>
  <si>
    <t>C20H16O13</t>
  </si>
  <si>
    <t>Lmgn003755</t>
  </si>
  <si>
    <t>5,7-Dihydroxy-2'-methoxy-3',4'-methyleneoxydihydroisoflavone</t>
  </si>
  <si>
    <t>mws0913</t>
  </si>
  <si>
    <t>Kaempferol-3-O-galactoside*</t>
  </si>
  <si>
    <t>23627-87-4</t>
  </si>
  <si>
    <t>Labn004865</t>
  </si>
  <si>
    <t>Hydroxy isoliquiritigenin glucoside*</t>
  </si>
  <si>
    <t>Safn002376</t>
  </si>
  <si>
    <t>Herbacetin-3,8-Di-O-glucoside</t>
  </si>
  <si>
    <t>Wtmn002164</t>
  </si>
  <si>
    <t>3,4-dimethoxy-2-[(3,4,5-trihydroxy-6-{[(3,4,5-trihydroxy-6-methyloxan-2-yl)oxy]methyl}oxan-2-yl)oxy]xanthen-9-one</t>
  </si>
  <si>
    <t>C27H32O14</t>
  </si>
  <si>
    <t>ZBN0211</t>
  </si>
  <si>
    <t>Kaempferol-3-O-(6''-malonyl)galactoside</t>
  </si>
  <si>
    <t>Wayn006004</t>
  </si>
  <si>
    <t>3-O-Methylellagic acid 4'-sulfate*</t>
  </si>
  <si>
    <t>mws0791</t>
  </si>
  <si>
    <t>Poncirin</t>
  </si>
  <si>
    <t>C28H34O14</t>
  </si>
  <si>
    <t>14941-08-3</t>
  </si>
  <si>
    <t>WL-NaCl-1</t>
    <phoneticPr fontId="2" type="noConversion"/>
  </si>
  <si>
    <t>WL-NaCl-2</t>
  </si>
  <si>
    <t>WL-NaCl-3</t>
  </si>
  <si>
    <t>BL-NaCl-1</t>
    <phoneticPr fontId="2" type="noConversion"/>
  </si>
  <si>
    <t>BL-NaCl-2</t>
  </si>
  <si>
    <t>BL-NaCl-3</t>
  </si>
  <si>
    <r>
      <rPr>
        <b/>
        <sz val="11"/>
        <color theme="1"/>
        <rFont val="Times New Roman"/>
        <family val="1"/>
      </rPr>
      <t>Table S3</t>
    </r>
    <r>
      <rPr>
        <sz val="11"/>
        <color theme="1"/>
        <rFont val="Times New Roman"/>
        <family val="1"/>
      </rPr>
      <t>.187 differential metabolites in the comparison between WL-NaCl and BL-NaCl treatments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family val="2"/>
      <scheme val="minor"/>
    </font>
    <font>
      <sz val="11"/>
      <color rgb="FF000000"/>
      <name val="Times New Roman"/>
      <family val="2"/>
    </font>
    <font>
      <sz val="9"/>
      <name val="宋体"/>
      <family val="3"/>
      <charset val="134"/>
      <scheme val="minor"/>
    </font>
    <font>
      <sz val="11"/>
      <color theme="1"/>
      <name val="Times New Roman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1" fontId="1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1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1" fontId="4" fillId="0" borderId="0" xfId="0" applyNumberFormat="1" applyFont="1" applyAlignment="1">
      <alignment horizontal="center"/>
    </xf>
    <xf numFmtId="0" fontId="4" fillId="0" borderId="0" xfId="0" applyFont="1"/>
    <xf numFmtId="0" fontId="4" fillId="0" borderId="0" xfId="0" applyFo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89"/>
  <sheetViews>
    <sheetView tabSelected="1" workbookViewId="0">
      <selection activeCell="P3" sqref="A3:S189"/>
    </sheetView>
  </sheetViews>
  <sheetFormatPr defaultRowHeight="14.4" x14ac:dyDescent="0.25"/>
  <cols>
    <col min="1" max="1" width="12.33203125" bestFit="1" customWidth="1"/>
    <col min="2" max="2" width="29.5546875" customWidth="1"/>
    <col min="8" max="13" width="9.44140625" bestFit="1" customWidth="1"/>
    <col min="14" max="18" width="9" bestFit="1" customWidth="1"/>
  </cols>
  <sheetData>
    <row r="1" spans="1:19" s="7" customFormat="1" ht="13.8" x14ac:dyDescent="0.25">
      <c r="A1" s="6" t="s">
        <v>578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</row>
    <row r="2" spans="1:19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572</v>
      </c>
      <c r="I2" s="2" t="s">
        <v>573</v>
      </c>
      <c r="J2" s="2" t="s">
        <v>574</v>
      </c>
      <c r="K2" s="2" t="s">
        <v>575</v>
      </c>
      <c r="L2" s="2" t="s">
        <v>576</v>
      </c>
      <c r="M2" s="2" t="s">
        <v>577</v>
      </c>
      <c r="N2" s="2" t="s">
        <v>7</v>
      </c>
      <c r="O2" s="2" t="s">
        <v>8</v>
      </c>
      <c r="P2" s="2" t="s">
        <v>9</v>
      </c>
      <c r="Q2" s="2" t="s">
        <v>10</v>
      </c>
      <c r="R2" s="2" t="s">
        <v>11</v>
      </c>
      <c r="S2" s="2" t="s">
        <v>12</v>
      </c>
    </row>
    <row r="3" spans="1:19" x14ac:dyDescent="0.25">
      <c r="A3" s="2" t="s">
        <v>25</v>
      </c>
      <c r="B3" s="2" t="s">
        <v>26</v>
      </c>
      <c r="C3" s="2" t="s">
        <v>15</v>
      </c>
      <c r="D3" s="2" t="s">
        <v>27</v>
      </c>
      <c r="E3" s="2" t="s">
        <v>28</v>
      </c>
      <c r="F3" s="2" t="s">
        <v>18</v>
      </c>
      <c r="G3" s="2" t="s">
        <v>29</v>
      </c>
      <c r="H3" s="3">
        <v>1413605.1185000041</v>
      </c>
      <c r="I3" s="3">
        <v>1531224.2284999951</v>
      </c>
      <c r="J3" s="3">
        <v>1350019.9444999991</v>
      </c>
      <c r="K3" s="3">
        <v>454982.13449999708</v>
      </c>
      <c r="L3" s="3">
        <v>374788.70549999841</v>
      </c>
      <c r="M3" s="3">
        <v>652087.74700000009</v>
      </c>
      <c r="N3" s="2">
        <v>1.225427294298719</v>
      </c>
      <c r="O3" s="2">
        <v>1.3877298042702579E-3</v>
      </c>
      <c r="P3" s="2">
        <v>2.4979136476864651E-2</v>
      </c>
      <c r="Q3" s="2">
        <v>2.89828552412337</v>
      </c>
      <c r="R3" s="2">
        <v>1.5351997287615951</v>
      </c>
      <c r="S3" s="2" t="s">
        <v>30</v>
      </c>
    </row>
    <row r="4" spans="1:19" x14ac:dyDescent="0.25">
      <c r="A4" s="2" t="s">
        <v>31</v>
      </c>
      <c r="B4" s="2" t="s">
        <v>32</v>
      </c>
      <c r="C4" s="2" t="s">
        <v>15</v>
      </c>
      <c r="D4" s="2" t="s">
        <v>27</v>
      </c>
      <c r="E4" s="2" t="s">
        <v>28</v>
      </c>
      <c r="F4" s="2" t="s">
        <v>18</v>
      </c>
      <c r="G4" s="2" t="s">
        <v>33</v>
      </c>
      <c r="H4" s="3">
        <v>1143965.385000003</v>
      </c>
      <c r="I4" s="3">
        <v>1387146.2254999951</v>
      </c>
      <c r="J4" s="3">
        <v>1182659.9650000001</v>
      </c>
      <c r="K4" s="3">
        <v>414329.46349999728</v>
      </c>
      <c r="L4" s="3">
        <v>380833.42599999852</v>
      </c>
      <c r="M4" s="3">
        <v>512155.06050000008</v>
      </c>
      <c r="N4" s="2">
        <v>1.2556476486298269</v>
      </c>
      <c r="O4" s="2">
        <v>2.47902909179268E-3</v>
      </c>
      <c r="P4" s="2">
        <v>3.0120203465281058E-2</v>
      </c>
      <c r="Q4" s="2">
        <v>2.8407562028043829</v>
      </c>
      <c r="R4" s="2">
        <v>1.506275022975041</v>
      </c>
      <c r="S4" s="2" t="s">
        <v>30</v>
      </c>
    </row>
    <row r="5" spans="1:19" x14ac:dyDescent="0.25">
      <c r="A5" s="2" t="s">
        <v>141</v>
      </c>
      <c r="B5" s="2" t="s">
        <v>142</v>
      </c>
      <c r="C5" s="2" t="s">
        <v>15</v>
      </c>
      <c r="D5" s="2" t="s">
        <v>16</v>
      </c>
      <c r="E5" s="2" t="s">
        <v>116</v>
      </c>
      <c r="F5" s="2" t="s">
        <v>18</v>
      </c>
      <c r="G5" s="2" t="s">
        <v>19</v>
      </c>
      <c r="H5" s="3">
        <v>647902.34549999912</v>
      </c>
      <c r="I5" s="3">
        <v>576855.11949999956</v>
      </c>
      <c r="J5" s="3">
        <v>839961.07350000425</v>
      </c>
      <c r="K5" s="3">
        <v>165280.62499999991</v>
      </c>
      <c r="L5" s="3">
        <v>83248.926500000205</v>
      </c>
      <c r="M5" s="3">
        <v>147252.99999999991</v>
      </c>
      <c r="N5" s="2">
        <v>1.2330391906907381</v>
      </c>
      <c r="O5" s="2">
        <v>1.30172510354547E-2</v>
      </c>
      <c r="P5" s="2">
        <v>5.912508414234563E-2</v>
      </c>
      <c r="Q5" s="2">
        <v>5.2168003128859572</v>
      </c>
      <c r="R5" s="2">
        <v>2.3831652113754789</v>
      </c>
      <c r="S5" s="2" t="s">
        <v>30</v>
      </c>
    </row>
    <row r="6" spans="1:19" x14ac:dyDescent="0.25">
      <c r="A6" s="2" t="s">
        <v>114</v>
      </c>
      <c r="B6" s="2" t="s">
        <v>115</v>
      </c>
      <c r="C6" s="2" t="s">
        <v>15</v>
      </c>
      <c r="D6" s="2" t="s">
        <v>70</v>
      </c>
      <c r="E6" s="2" t="s">
        <v>116</v>
      </c>
      <c r="F6" s="2" t="s">
        <v>18</v>
      </c>
      <c r="G6" s="2" t="s">
        <v>117</v>
      </c>
      <c r="H6" s="3">
        <v>390469.28499999951</v>
      </c>
      <c r="I6" s="3">
        <v>461888.35399999958</v>
      </c>
      <c r="J6" s="3">
        <v>452330.19900000171</v>
      </c>
      <c r="K6" s="3">
        <v>165235.79649999991</v>
      </c>
      <c r="L6" s="3">
        <v>244525.39200000031</v>
      </c>
      <c r="M6" s="3">
        <v>198754.18699999989</v>
      </c>
      <c r="N6" s="2">
        <v>1.2190658897213289</v>
      </c>
      <c r="O6" s="2">
        <v>1.942895989856176E-3</v>
      </c>
      <c r="P6" s="2">
        <v>2.950773284594068E-2</v>
      </c>
      <c r="Q6" s="2">
        <v>2.1440507348363629</v>
      </c>
      <c r="R6" s="2">
        <v>1.1003390448025909</v>
      </c>
      <c r="S6" s="2" t="s">
        <v>30</v>
      </c>
    </row>
    <row r="7" spans="1:19" x14ac:dyDescent="0.25">
      <c r="A7" s="2" t="s">
        <v>391</v>
      </c>
      <c r="B7" s="2" t="s">
        <v>392</v>
      </c>
      <c r="C7" s="2" t="s">
        <v>15</v>
      </c>
      <c r="D7" s="2" t="s">
        <v>16</v>
      </c>
      <c r="E7" s="2" t="s">
        <v>83</v>
      </c>
      <c r="F7" s="2" t="s">
        <v>18</v>
      </c>
      <c r="G7" s="2" t="s">
        <v>19</v>
      </c>
      <c r="H7" s="3">
        <v>516278.83749999781</v>
      </c>
      <c r="I7" s="3">
        <v>505776.03050000052</v>
      </c>
      <c r="J7" s="3">
        <v>590008.61900000309</v>
      </c>
      <c r="K7" s="3">
        <v>142240.25699999891</v>
      </c>
      <c r="L7" s="3">
        <v>129231.1779999987</v>
      </c>
      <c r="M7" s="3">
        <v>90078.6135000004</v>
      </c>
      <c r="N7" s="2">
        <v>1.258461072920366</v>
      </c>
      <c r="O7" s="2">
        <v>5.7481835927027959E-4</v>
      </c>
      <c r="P7" s="2">
        <v>1.5351169758968469E-2</v>
      </c>
      <c r="Q7" s="2">
        <v>4.4587561077315421</v>
      </c>
      <c r="R7" s="2">
        <v>2.156641286938338</v>
      </c>
      <c r="S7" s="2" t="s">
        <v>30</v>
      </c>
    </row>
    <row r="8" spans="1:19" x14ac:dyDescent="0.25">
      <c r="A8" s="2" t="s">
        <v>94</v>
      </c>
      <c r="B8" s="2" t="s">
        <v>95</v>
      </c>
      <c r="C8" s="2" t="s">
        <v>15</v>
      </c>
      <c r="D8" s="2" t="s">
        <v>92</v>
      </c>
      <c r="E8" s="2" t="s">
        <v>96</v>
      </c>
      <c r="F8" s="2" t="s">
        <v>18</v>
      </c>
      <c r="G8" s="2" t="s">
        <v>19</v>
      </c>
      <c r="H8" s="3">
        <v>258234.27849999879</v>
      </c>
      <c r="I8" s="3">
        <v>309626.33800000133</v>
      </c>
      <c r="J8" s="3">
        <v>269043.56849999441</v>
      </c>
      <c r="K8" s="3">
        <v>92961.642500002039</v>
      </c>
      <c r="L8" s="3">
        <v>98325.126999999105</v>
      </c>
      <c r="M8" s="3">
        <v>107228.2930000015</v>
      </c>
      <c r="N8" s="2">
        <v>1.2699833924056729</v>
      </c>
      <c r="O8" s="2">
        <v>4.9482217888625604E-3</v>
      </c>
      <c r="P8" s="2">
        <v>4.0080596489786728E-2</v>
      </c>
      <c r="Q8" s="2">
        <v>2.803557642924591</v>
      </c>
      <c r="R8" s="2">
        <v>1.4872587328349109</v>
      </c>
      <c r="S8" s="2" t="s">
        <v>30</v>
      </c>
    </row>
    <row r="9" spans="1:19" x14ac:dyDescent="0.25">
      <c r="A9" s="2" t="s">
        <v>97</v>
      </c>
      <c r="B9" s="2" t="s">
        <v>98</v>
      </c>
      <c r="C9" s="2" t="s">
        <v>15</v>
      </c>
      <c r="D9" s="2" t="s">
        <v>92</v>
      </c>
      <c r="E9" s="2" t="s">
        <v>96</v>
      </c>
      <c r="F9" s="2" t="s">
        <v>18</v>
      </c>
      <c r="G9" s="2" t="s">
        <v>19</v>
      </c>
      <c r="H9" s="3">
        <v>262276.64699999918</v>
      </c>
      <c r="I9" s="3">
        <v>305608.15100000129</v>
      </c>
      <c r="J9" s="3">
        <v>277572.75349999423</v>
      </c>
      <c r="K9" s="3">
        <v>91250.388500001922</v>
      </c>
      <c r="L9" s="3">
        <v>100442.26649999891</v>
      </c>
      <c r="M9" s="3">
        <v>93500.759500001601</v>
      </c>
      <c r="N9" s="2">
        <v>1.2753993324890991</v>
      </c>
      <c r="O9" s="2">
        <v>3.2899831175744409E-3</v>
      </c>
      <c r="P9" s="2">
        <v>3.401982542853571E-2</v>
      </c>
      <c r="Q9" s="2">
        <v>2.9645058704537068</v>
      </c>
      <c r="R9" s="2">
        <v>1.5677916536229981</v>
      </c>
      <c r="S9" s="2" t="s">
        <v>30</v>
      </c>
    </row>
    <row r="10" spans="1:19" x14ac:dyDescent="0.25">
      <c r="A10" s="2" t="s">
        <v>90</v>
      </c>
      <c r="B10" s="2" t="s">
        <v>91</v>
      </c>
      <c r="C10" s="2" t="s">
        <v>15</v>
      </c>
      <c r="D10" s="2" t="s">
        <v>92</v>
      </c>
      <c r="E10" s="2" t="s">
        <v>93</v>
      </c>
      <c r="F10" s="2" t="s">
        <v>18</v>
      </c>
      <c r="G10" s="2" t="s">
        <v>19</v>
      </c>
      <c r="H10" s="3">
        <v>269424.20050000132</v>
      </c>
      <c r="I10" s="3">
        <v>275023.45099999837</v>
      </c>
      <c r="J10" s="3">
        <v>255561.98849999951</v>
      </c>
      <c r="K10" s="3">
        <v>70242.665500000105</v>
      </c>
      <c r="L10" s="3">
        <v>69493.883499999225</v>
      </c>
      <c r="M10" s="3">
        <v>66601.894999999611</v>
      </c>
      <c r="N10" s="2">
        <v>1.280730847703395</v>
      </c>
      <c r="O10" s="2">
        <v>5.8261927944231915E-4</v>
      </c>
      <c r="P10" s="2">
        <v>1.5351169758968469E-2</v>
      </c>
      <c r="Q10" s="2">
        <v>3.8771720116296078</v>
      </c>
      <c r="R10" s="2">
        <v>1.9550047420068351</v>
      </c>
      <c r="S10" s="2" t="s">
        <v>30</v>
      </c>
    </row>
    <row r="11" spans="1:19" x14ac:dyDescent="0.25">
      <c r="A11" s="2" t="s">
        <v>384</v>
      </c>
      <c r="B11" s="2" t="s">
        <v>385</v>
      </c>
      <c r="C11" s="2" t="s">
        <v>15</v>
      </c>
      <c r="D11" s="2" t="s">
        <v>16</v>
      </c>
      <c r="E11" s="2" t="s">
        <v>386</v>
      </c>
      <c r="F11" s="2" t="s">
        <v>18</v>
      </c>
      <c r="G11" s="2" t="s">
        <v>19</v>
      </c>
      <c r="H11" s="3">
        <v>164817.52749999959</v>
      </c>
      <c r="I11" s="3">
        <v>185613.28450000079</v>
      </c>
      <c r="J11" s="3">
        <v>188955.0935000004</v>
      </c>
      <c r="K11" s="3">
        <v>55260.130499999766</v>
      </c>
      <c r="L11" s="3">
        <v>91243.189500000124</v>
      </c>
      <c r="M11" s="3">
        <v>82146.356499999994</v>
      </c>
      <c r="N11" s="2">
        <v>1.205044118672435</v>
      </c>
      <c r="O11" s="2">
        <v>2.218933171505187E-3</v>
      </c>
      <c r="P11" s="2">
        <v>2.9560955161620009E-2</v>
      </c>
      <c r="Q11" s="2">
        <v>2.359005767060427</v>
      </c>
      <c r="R11" s="2">
        <v>1.2381789455376591</v>
      </c>
      <c r="S11" s="2" t="s">
        <v>30</v>
      </c>
    </row>
    <row r="12" spans="1:19" x14ac:dyDescent="0.25">
      <c r="A12" s="2" t="s">
        <v>403</v>
      </c>
      <c r="B12" s="2" t="s">
        <v>404</v>
      </c>
      <c r="C12" s="2" t="s">
        <v>15</v>
      </c>
      <c r="D12" s="2" t="s">
        <v>16</v>
      </c>
      <c r="E12" s="2" t="s">
        <v>405</v>
      </c>
      <c r="F12" s="2" t="s">
        <v>18</v>
      </c>
      <c r="G12" s="2" t="s">
        <v>406</v>
      </c>
      <c r="H12" s="3">
        <v>71805.958999999639</v>
      </c>
      <c r="I12" s="3">
        <v>115873.5209999996</v>
      </c>
      <c r="J12" s="3">
        <v>83261.338500000522</v>
      </c>
      <c r="K12" s="3">
        <v>29447.650999999831</v>
      </c>
      <c r="L12" s="3">
        <v>19266.098999999878</v>
      </c>
      <c r="M12" s="3">
        <v>37348.577999999783</v>
      </c>
      <c r="N12" s="2">
        <v>1.1839817812672719</v>
      </c>
      <c r="O12" s="2">
        <v>2.9773411050137109E-2</v>
      </c>
      <c r="P12" s="2">
        <v>9.7217366351232695E-2</v>
      </c>
      <c r="Q12" s="2">
        <v>3.1481929991482609</v>
      </c>
      <c r="R12" s="2">
        <v>1.6545239875986091</v>
      </c>
      <c r="S12" s="2" t="s">
        <v>30</v>
      </c>
    </row>
    <row r="13" spans="1:19" x14ac:dyDescent="0.25">
      <c r="A13" s="2" t="s">
        <v>437</v>
      </c>
      <c r="B13" s="2" t="s">
        <v>438</v>
      </c>
      <c r="C13" s="2" t="s">
        <v>15</v>
      </c>
      <c r="D13" s="2" t="s">
        <v>16</v>
      </c>
      <c r="E13" s="2" t="s">
        <v>439</v>
      </c>
      <c r="F13" s="2" t="s">
        <v>18</v>
      </c>
      <c r="G13" s="2" t="s">
        <v>19</v>
      </c>
      <c r="H13" s="3">
        <v>43878.812499999993</v>
      </c>
      <c r="I13" s="3">
        <v>44646.402000000133</v>
      </c>
      <c r="J13" s="3">
        <v>34759.174000000137</v>
      </c>
      <c r="K13" s="3">
        <v>27208.452500000029</v>
      </c>
      <c r="L13" s="3">
        <v>17542.227500000081</v>
      </c>
      <c r="M13" s="3">
        <v>15914.068499999919</v>
      </c>
      <c r="N13" s="2">
        <v>1.1457823775700009</v>
      </c>
      <c r="O13" s="2">
        <v>1.197939481662171E-2</v>
      </c>
      <c r="P13" s="2">
        <v>5.6524134765807268E-2</v>
      </c>
      <c r="Q13" s="2">
        <v>2.0322245051423931</v>
      </c>
      <c r="R13" s="2">
        <v>1.02305978919881</v>
      </c>
      <c r="S13" s="2" t="s">
        <v>30</v>
      </c>
    </row>
    <row r="14" spans="1:19" x14ac:dyDescent="0.25">
      <c r="A14" s="2" t="s">
        <v>566</v>
      </c>
      <c r="B14" s="2" t="s">
        <v>567</v>
      </c>
      <c r="C14" s="2" t="s">
        <v>238</v>
      </c>
      <c r="D14" s="2" t="s">
        <v>239</v>
      </c>
      <c r="E14" s="2" t="s">
        <v>464</v>
      </c>
      <c r="F14" s="2" t="s">
        <v>18</v>
      </c>
      <c r="G14" s="2" t="s">
        <v>19</v>
      </c>
      <c r="H14" s="3">
        <v>75675.827999999514</v>
      </c>
      <c r="I14" s="3">
        <v>87847.610499999486</v>
      </c>
      <c r="J14" s="3">
        <v>103767.8440000008</v>
      </c>
      <c r="K14" s="3">
        <v>23824.37299999992</v>
      </c>
      <c r="L14" s="3">
        <v>29389.46200000001</v>
      </c>
      <c r="M14" s="3">
        <v>35555.164499999773</v>
      </c>
      <c r="N14" s="2">
        <v>1.238256939678581</v>
      </c>
      <c r="O14" s="2">
        <v>9.4528897037601499E-3</v>
      </c>
      <c r="P14" s="2">
        <v>5.2805797655487742E-2</v>
      </c>
      <c r="Q14" s="2">
        <v>3.011088150204968</v>
      </c>
      <c r="R14" s="2">
        <v>1.590284943865321</v>
      </c>
      <c r="S14" s="2" t="s">
        <v>30</v>
      </c>
    </row>
    <row r="15" spans="1:19" x14ac:dyDescent="0.25">
      <c r="A15" s="2" t="s">
        <v>199</v>
      </c>
      <c r="B15" s="2" t="s">
        <v>200</v>
      </c>
      <c r="C15" s="2" t="s">
        <v>15</v>
      </c>
      <c r="D15" s="2" t="s">
        <v>175</v>
      </c>
      <c r="E15" s="2" t="s">
        <v>201</v>
      </c>
      <c r="F15" s="2" t="s">
        <v>18</v>
      </c>
      <c r="G15" s="2" t="s">
        <v>202</v>
      </c>
      <c r="H15" s="3">
        <v>66679.993500000244</v>
      </c>
      <c r="I15" s="3">
        <v>55056.003999999943</v>
      </c>
      <c r="J15" s="3">
        <v>33905.902499999953</v>
      </c>
      <c r="K15" s="3">
        <v>19969.096500000011</v>
      </c>
      <c r="L15" s="3">
        <v>20107.359999999921</v>
      </c>
      <c r="M15" s="3">
        <v>22860.119499999859</v>
      </c>
      <c r="N15" s="2">
        <v>1.1581566208594689</v>
      </c>
      <c r="O15" s="2">
        <v>8.2979188278483718E-2</v>
      </c>
      <c r="P15" s="2">
        <v>0.16873592260813011</v>
      </c>
      <c r="Q15" s="2">
        <v>2.4729959888507538</v>
      </c>
      <c r="R15" s="2">
        <v>1.306259899707706</v>
      </c>
      <c r="S15" s="2" t="s">
        <v>30</v>
      </c>
    </row>
    <row r="16" spans="1:19" x14ac:dyDescent="0.25">
      <c r="A16" s="2" t="s">
        <v>143</v>
      </c>
      <c r="B16" s="4" t="s">
        <v>144</v>
      </c>
      <c r="C16" s="4" t="s">
        <v>15</v>
      </c>
      <c r="D16" s="4" t="s">
        <v>70</v>
      </c>
      <c r="E16" s="4" t="s">
        <v>145</v>
      </c>
      <c r="F16" s="4" t="s">
        <v>18</v>
      </c>
      <c r="G16" s="4" t="s">
        <v>19</v>
      </c>
      <c r="H16" s="5">
        <v>36132.903999999682</v>
      </c>
      <c r="I16" s="5">
        <v>37092.217499999977</v>
      </c>
      <c r="J16" s="5">
        <v>44852.18050000017</v>
      </c>
      <c r="K16" s="5">
        <v>17753.137499999939</v>
      </c>
      <c r="L16" s="5">
        <v>16291.67300000009</v>
      </c>
      <c r="M16" s="5">
        <v>22725.381500000101</v>
      </c>
      <c r="N16" s="2">
        <v>1.2179021889200909</v>
      </c>
      <c r="O16" s="2">
        <v>5.2786497816727411E-3</v>
      </c>
      <c r="P16" s="2">
        <v>4.0664850361824108E-2</v>
      </c>
      <c r="Q16" s="2">
        <v>2.079917256577176</v>
      </c>
      <c r="R16" s="2">
        <v>1.0565261361066529</v>
      </c>
      <c r="S16" s="2" t="s">
        <v>30</v>
      </c>
    </row>
    <row r="17" spans="1:19" x14ac:dyDescent="0.25">
      <c r="A17" s="2" t="s">
        <v>395</v>
      </c>
      <c r="B17" s="4" t="s">
        <v>396</v>
      </c>
      <c r="C17" s="4" t="s">
        <v>15</v>
      </c>
      <c r="D17" s="4" t="s">
        <v>389</v>
      </c>
      <c r="E17" s="4" t="s">
        <v>390</v>
      </c>
      <c r="F17" s="4" t="s">
        <v>18</v>
      </c>
      <c r="G17" s="4" t="s">
        <v>19</v>
      </c>
      <c r="H17" s="5">
        <v>52156.680000000451</v>
      </c>
      <c r="I17" s="5">
        <v>61624.028000000682</v>
      </c>
      <c r="J17" s="5">
        <v>48121.415999999626</v>
      </c>
      <c r="K17" s="5">
        <v>17297.924000000148</v>
      </c>
      <c r="L17" s="5">
        <v>17883.055499999711</v>
      </c>
      <c r="M17" s="5">
        <v>13880.977999999899</v>
      </c>
      <c r="N17" s="2">
        <v>1.2612514453982999</v>
      </c>
      <c r="O17" s="2">
        <v>6.8271481712734172E-3</v>
      </c>
      <c r="P17" s="2">
        <v>4.6991386551334183E-2</v>
      </c>
      <c r="Q17" s="2">
        <v>3.2999523918303</v>
      </c>
      <c r="R17" s="2">
        <v>1.72244521096631</v>
      </c>
      <c r="S17" s="2" t="s">
        <v>30</v>
      </c>
    </row>
    <row r="18" spans="1:19" x14ac:dyDescent="0.25">
      <c r="A18" s="2" t="s">
        <v>491</v>
      </c>
      <c r="B18" s="2" t="s">
        <v>492</v>
      </c>
      <c r="C18" s="2" t="s">
        <v>15</v>
      </c>
      <c r="D18" s="2" t="s">
        <v>27</v>
      </c>
      <c r="E18" s="2" t="s">
        <v>493</v>
      </c>
      <c r="F18" s="2" t="s">
        <v>18</v>
      </c>
      <c r="G18" s="2" t="s">
        <v>19</v>
      </c>
      <c r="H18" s="3">
        <v>49979.468499999937</v>
      </c>
      <c r="I18" s="3">
        <v>40615.074999999953</v>
      </c>
      <c r="J18" s="3">
        <v>56637.87349999974</v>
      </c>
      <c r="K18" s="3">
        <v>15458.25400000001</v>
      </c>
      <c r="L18" s="3">
        <v>35563.578000000009</v>
      </c>
      <c r="M18" s="3">
        <v>15880.14600000005</v>
      </c>
      <c r="N18" s="2">
        <v>1.0628503063635879</v>
      </c>
      <c r="O18" s="2">
        <v>3.5060761667145897E-2</v>
      </c>
      <c r="P18" s="2">
        <v>0.10570607598645571</v>
      </c>
      <c r="Q18" s="2">
        <v>2.2007184451257849</v>
      </c>
      <c r="R18" s="2">
        <v>1.13797458193839</v>
      </c>
      <c r="S18" s="2" t="s">
        <v>30</v>
      </c>
    </row>
    <row r="19" spans="1:19" x14ac:dyDescent="0.25">
      <c r="A19" s="2" t="s">
        <v>387</v>
      </c>
      <c r="B19" s="2" t="s">
        <v>388</v>
      </c>
      <c r="C19" s="2" t="s">
        <v>15</v>
      </c>
      <c r="D19" s="2" t="s">
        <v>389</v>
      </c>
      <c r="E19" s="2" t="s">
        <v>390</v>
      </c>
      <c r="F19" s="2" t="s">
        <v>18</v>
      </c>
      <c r="G19" s="2" t="s">
        <v>19</v>
      </c>
      <c r="H19" s="5">
        <v>66589.190000000628</v>
      </c>
      <c r="I19" s="5">
        <v>59813.844500000931</v>
      </c>
      <c r="J19" s="5">
        <v>54244.381499999698</v>
      </c>
      <c r="K19" s="5">
        <v>13680.12300000022</v>
      </c>
      <c r="L19" s="5">
        <v>16635.026999999842</v>
      </c>
      <c r="M19" s="5">
        <v>19026.761500000051</v>
      </c>
      <c r="N19" s="2">
        <v>1.2629295173207931</v>
      </c>
      <c r="O19" s="2">
        <v>2.310610691472547E-3</v>
      </c>
      <c r="P19" s="2">
        <v>2.9560955161620009E-2</v>
      </c>
      <c r="Q19" s="2">
        <v>3.661135341301093</v>
      </c>
      <c r="R19" s="2">
        <v>1.872291106779538</v>
      </c>
      <c r="S19" s="2" t="s">
        <v>30</v>
      </c>
    </row>
    <row r="20" spans="1:19" x14ac:dyDescent="0.25">
      <c r="A20" s="2" t="s">
        <v>393</v>
      </c>
      <c r="B20" s="2" t="s">
        <v>394</v>
      </c>
      <c r="C20" s="2" t="s">
        <v>15</v>
      </c>
      <c r="D20" s="2" t="s">
        <v>389</v>
      </c>
      <c r="E20" s="2" t="s">
        <v>390</v>
      </c>
      <c r="F20" s="2" t="s">
        <v>18</v>
      </c>
      <c r="G20" s="2" t="s">
        <v>19</v>
      </c>
      <c r="H20" s="5">
        <v>53381.339500000468</v>
      </c>
      <c r="I20" s="5">
        <v>50267.239000000562</v>
      </c>
      <c r="J20" s="5">
        <v>61501.910999999418</v>
      </c>
      <c r="K20" s="5">
        <v>12306.273500000059</v>
      </c>
      <c r="L20" s="5">
        <v>17950.40849999983</v>
      </c>
      <c r="M20" s="5">
        <v>16725.725499999939</v>
      </c>
      <c r="N20" s="2">
        <v>1.255380386278691</v>
      </c>
      <c r="O20" s="2">
        <v>1.9133211119895189E-3</v>
      </c>
      <c r="P20" s="2">
        <v>2.950773284594068E-2</v>
      </c>
      <c r="Q20" s="2">
        <v>3.515155954917828</v>
      </c>
      <c r="R20" s="2">
        <v>1.813588697945139</v>
      </c>
      <c r="S20" s="2" t="s">
        <v>30</v>
      </c>
    </row>
    <row r="21" spans="1:19" x14ac:dyDescent="0.25">
      <c r="A21" s="2" t="s">
        <v>462</v>
      </c>
      <c r="B21" s="2" t="s">
        <v>463</v>
      </c>
      <c r="C21" s="2" t="s">
        <v>238</v>
      </c>
      <c r="D21" s="2" t="s">
        <v>239</v>
      </c>
      <c r="E21" s="2" t="s">
        <v>464</v>
      </c>
      <c r="F21" s="2" t="s">
        <v>18</v>
      </c>
      <c r="G21" s="2" t="s">
        <v>19</v>
      </c>
      <c r="H21" s="3">
        <v>39743.999999999687</v>
      </c>
      <c r="I21" s="3">
        <v>63245.030499999601</v>
      </c>
      <c r="J21" s="3">
        <v>39639.884000000289</v>
      </c>
      <c r="K21" s="3">
        <v>10187.716999999941</v>
      </c>
      <c r="L21" s="3">
        <v>18092.717499999981</v>
      </c>
      <c r="M21" s="3">
        <v>19290.544999999838</v>
      </c>
      <c r="N21" s="2">
        <v>1.163189109556092</v>
      </c>
      <c r="O21" s="2">
        <v>4.3324437356048483E-2</v>
      </c>
      <c r="P21" s="2">
        <v>0.1150360985087706</v>
      </c>
      <c r="Q21" s="2">
        <v>2.9982337130560932</v>
      </c>
      <c r="R21" s="2">
        <v>1.5841128461027081</v>
      </c>
      <c r="S21" s="2" t="s">
        <v>30</v>
      </c>
    </row>
    <row r="22" spans="1:19" x14ac:dyDescent="0.25">
      <c r="A22" s="2" t="s">
        <v>260</v>
      </c>
      <c r="B22" s="2" t="s">
        <v>261</v>
      </c>
      <c r="C22" s="2" t="s">
        <v>15</v>
      </c>
      <c r="D22" s="2" t="s">
        <v>92</v>
      </c>
      <c r="E22" s="2" t="s">
        <v>262</v>
      </c>
      <c r="F22" s="2" t="s">
        <v>18</v>
      </c>
      <c r="G22" s="2" t="s">
        <v>263</v>
      </c>
      <c r="H22" s="3">
        <v>17504.403500000171</v>
      </c>
      <c r="I22" s="3">
        <v>20107.509999999831</v>
      </c>
      <c r="J22" s="3">
        <v>15144.890000000119</v>
      </c>
      <c r="K22" s="3">
        <v>6796.4540000000397</v>
      </c>
      <c r="L22" s="3">
        <v>6479.2584999999954</v>
      </c>
      <c r="M22" s="3">
        <v>8490.6699999999528</v>
      </c>
      <c r="N22" s="2">
        <v>1.2387998300424441</v>
      </c>
      <c r="O22" s="2">
        <v>9.3694296399293442E-3</v>
      </c>
      <c r="P22" s="2">
        <v>5.2805797655487742E-2</v>
      </c>
      <c r="Q22" s="2">
        <v>2.4237745293688628</v>
      </c>
      <c r="R22" s="2">
        <v>1.2772554989384599</v>
      </c>
      <c r="S22" s="2" t="s">
        <v>30</v>
      </c>
    </row>
    <row r="23" spans="1:19" x14ac:dyDescent="0.25">
      <c r="A23" s="2" t="s">
        <v>267</v>
      </c>
      <c r="B23" s="2" t="s">
        <v>268</v>
      </c>
      <c r="C23" s="2" t="s">
        <v>15</v>
      </c>
      <c r="D23" s="2" t="s">
        <v>70</v>
      </c>
      <c r="E23" s="2" t="s">
        <v>36</v>
      </c>
      <c r="F23" s="2" t="s">
        <v>18</v>
      </c>
      <c r="G23" s="2" t="s">
        <v>19</v>
      </c>
      <c r="H23" s="3">
        <v>34579.613999999987</v>
      </c>
      <c r="I23" s="3">
        <v>41081.987999999998</v>
      </c>
      <c r="J23" s="3">
        <v>54680.389000000112</v>
      </c>
      <c r="K23" s="3">
        <v>0</v>
      </c>
      <c r="L23" s="3">
        <v>0</v>
      </c>
      <c r="M23" s="3">
        <v>0</v>
      </c>
      <c r="N23" s="2">
        <v>1.279349059940122</v>
      </c>
      <c r="O23" s="2">
        <v>1.8075644469575311E-2</v>
      </c>
      <c r="P23" s="2">
        <v>7.3206360101780027E-2</v>
      </c>
      <c r="Q23" s="2" t="e">
        <f>1/0</f>
        <v>#DIV/0!</v>
      </c>
      <c r="R23" s="2" t="e">
        <f>1/0</f>
        <v>#DIV/0!</v>
      </c>
      <c r="S23" s="2" t="s">
        <v>30</v>
      </c>
    </row>
    <row r="24" spans="1:19" x14ac:dyDescent="0.25">
      <c r="A24" s="2" t="s">
        <v>294</v>
      </c>
      <c r="B24" s="2" t="s">
        <v>295</v>
      </c>
      <c r="C24" s="2" t="s">
        <v>15</v>
      </c>
      <c r="D24" s="2" t="s">
        <v>16</v>
      </c>
      <c r="E24" s="2" t="s">
        <v>109</v>
      </c>
      <c r="F24" s="2" t="s">
        <v>18</v>
      </c>
      <c r="G24" s="2" t="s">
        <v>19</v>
      </c>
      <c r="H24" s="3">
        <v>15108.42099999996</v>
      </c>
      <c r="I24" s="3">
        <v>9962.1694999999436</v>
      </c>
      <c r="J24" s="3">
        <v>4475.6599999999826</v>
      </c>
      <c r="K24" s="3">
        <v>0</v>
      </c>
      <c r="L24" s="3">
        <v>0</v>
      </c>
      <c r="M24" s="3">
        <v>0</v>
      </c>
      <c r="N24" s="2">
        <v>1.241564327445672</v>
      </c>
      <c r="O24" s="2">
        <v>8.4962509260746319E-2</v>
      </c>
      <c r="P24" s="2">
        <v>0.17062718801951529</v>
      </c>
      <c r="Q24" s="2" t="e">
        <f>1/0</f>
        <v>#DIV/0!</v>
      </c>
      <c r="R24" s="2" t="e">
        <f>1/0</f>
        <v>#DIV/0!</v>
      </c>
      <c r="S24" s="2" t="s">
        <v>30</v>
      </c>
    </row>
    <row r="25" spans="1:19" x14ac:dyDescent="0.25">
      <c r="A25" s="2" t="s">
        <v>304</v>
      </c>
      <c r="B25" s="2" t="s">
        <v>305</v>
      </c>
      <c r="C25" s="2" t="s">
        <v>15</v>
      </c>
      <c r="D25" s="2" t="s">
        <v>92</v>
      </c>
      <c r="E25" s="2" t="s">
        <v>306</v>
      </c>
      <c r="F25" s="2" t="s">
        <v>18</v>
      </c>
      <c r="G25" s="2" t="s">
        <v>307</v>
      </c>
      <c r="H25" s="3">
        <v>16710.058000000019</v>
      </c>
      <c r="I25" s="3">
        <v>10817.33999999994</v>
      </c>
      <c r="J25" s="3">
        <v>19676.910500000002</v>
      </c>
      <c r="K25" s="3">
        <v>0</v>
      </c>
      <c r="L25" s="3">
        <v>0</v>
      </c>
      <c r="M25" s="3">
        <v>0</v>
      </c>
      <c r="N25" s="2">
        <v>1.2747859638961101</v>
      </c>
      <c r="O25" s="2">
        <v>2.6304378691282802E-2</v>
      </c>
      <c r="P25" s="2">
        <v>9.3999470911495894E-2</v>
      </c>
      <c r="Q25" s="2" t="e">
        <f>1/0</f>
        <v>#DIV/0!</v>
      </c>
      <c r="R25" s="2" t="e">
        <f>1/0</f>
        <v>#DIV/0!</v>
      </c>
      <c r="S25" s="2" t="s">
        <v>30</v>
      </c>
    </row>
    <row r="26" spans="1:19" x14ac:dyDescent="0.25">
      <c r="A26" s="2" t="s">
        <v>333</v>
      </c>
      <c r="B26" s="2" t="s">
        <v>334</v>
      </c>
      <c r="C26" s="2" t="s">
        <v>15</v>
      </c>
      <c r="D26" s="2" t="s">
        <v>56</v>
      </c>
      <c r="E26" s="2" t="s">
        <v>335</v>
      </c>
      <c r="F26" s="2" t="s">
        <v>18</v>
      </c>
      <c r="G26" s="2" t="s">
        <v>336</v>
      </c>
      <c r="H26" s="3">
        <v>8753.1860000000343</v>
      </c>
      <c r="I26" s="3">
        <v>7595.5094999999947</v>
      </c>
      <c r="J26" s="3">
        <v>21381.053500000031</v>
      </c>
      <c r="K26" s="3">
        <v>0</v>
      </c>
      <c r="L26" s="3">
        <v>0</v>
      </c>
      <c r="M26" s="3">
        <v>0</v>
      </c>
      <c r="N26" s="2">
        <v>1.253647293774405</v>
      </c>
      <c r="O26" s="2">
        <v>0.10430367842047771</v>
      </c>
      <c r="P26" s="2">
        <v>0.19464459094425829</v>
      </c>
      <c r="Q26" s="2" t="e">
        <f>1/0</f>
        <v>#DIV/0!</v>
      </c>
      <c r="R26" s="2" t="e">
        <f>1/0</f>
        <v>#DIV/0!</v>
      </c>
      <c r="S26" s="2" t="s">
        <v>30</v>
      </c>
    </row>
    <row r="27" spans="1:19" x14ac:dyDescent="0.25">
      <c r="A27" s="2" t="s">
        <v>347</v>
      </c>
      <c r="B27" s="2" t="s">
        <v>348</v>
      </c>
      <c r="C27" s="2" t="s">
        <v>15</v>
      </c>
      <c r="D27" s="2" t="s">
        <v>23</v>
      </c>
      <c r="E27" s="2" t="s">
        <v>349</v>
      </c>
      <c r="F27" s="2" t="s">
        <v>18</v>
      </c>
      <c r="G27" s="2" t="s">
        <v>350</v>
      </c>
      <c r="H27" s="3">
        <v>62073.549500000008</v>
      </c>
      <c r="I27" s="3">
        <v>49641.545999999958</v>
      </c>
      <c r="J27" s="3">
        <v>22193.694499999929</v>
      </c>
      <c r="K27" s="3">
        <v>0</v>
      </c>
      <c r="L27" s="3">
        <v>0</v>
      </c>
      <c r="M27" s="3">
        <v>0</v>
      </c>
      <c r="N27" s="2">
        <v>1.2685738982400121</v>
      </c>
      <c r="O27" s="2">
        <v>6.3137404184675741E-2</v>
      </c>
      <c r="P27" s="2">
        <v>0.14364662821955149</v>
      </c>
      <c r="Q27" s="2" t="e">
        <f>1/0</f>
        <v>#DIV/0!</v>
      </c>
      <c r="R27" s="2" t="e">
        <f>1/0</f>
        <v>#DIV/0!</v>
      </c>
      <c r="S27" s="2" t="s">
        <v>30</v>
      </c>
    </row>
    <row r="28" spans="1:19" x14ac:dyDescent="0.25">
      <c r="A28" s="2" t="s">
        <v>351</v>
      </c>
      <c r="B28" s="2" t="s">
        <v>352</v>
      </c>
      <c r="C28" s="2" t="s">
        <v>15</v>
      </c>
      <c r="D28" s="2" t="s">
        <v>133</v>
      </c>
      <c r="E28" s="2" t="s">
        <v>353</v>
      </c>
      <c r="F28" s="2" t="s">
        <v>18</v>
      </c>
      <c r="G28" s="2" t="s">
        <v>354</v>
      </c>
      <c r="H28" s="3">
        <v>13862.411500000069</v>
      </c>
      <c r="I28" s="3">
        <v>14086.85299999993</v>
      </c>
      <c r="J28" s="3">
        <v>29026.44099999997</v>
      </c>
      <c r="K28" s="3">
        <v>0</v>
      </c>
      <c r="L28" s="3">
        <v>0</v>
      </c>
      <c r="M28" s="3">
        <v>0</v>
      </c>
      <c r="N28" s="2">
        <v>1.2695453678304069</v>
      </c>
      <c r="O28" s="2">
        <v>6.3251807487621436E-2</v>
      </c>
      <c r="P28" s="2">
        <v>0.14364662821955149</v>
      </c>
      <c r="Q28" s="2" t="e">
        <f>1/0</f>
        <v>#DIV/0!</v>
      </c>
      <c r="R28" s="2" t="e">
        <f>1/0</f>
        <v>#DIV/0!</v>
      </c>
      <c r="S28" s="2" t="s">
        <v>30</v>
      </c>
    </row>
    <row r="29" spans="1:19" x14ac:dyDescent="0.25">
      <c r="A29" s="2" t="s">
        <v>355</v>
      </c>
      <c r="B29" s="2" t="s">
        <v>356</v>
      </c>
      <c r="C29" s="2" t="s">
        <v>15</v>
      </c>
      <c r="D29" s="2" t="s">
        <v>16</v>
      </c>
      <c r="E29" s="2" t="s">
        <v>109</v>
      </c>
      <c r="F29" s="2" t="s">
        <v>18</v>
      </c>
      <c r="G29" s="2" t="s">
        <v>357</v>
      </c>
      <c r="H29" s="3">
        <v>36691.730999999803</v>
      </c>
      <c r="I29" s="3">
        <v>42538.691999999988</v>
      </c>
      <c r="J29" s="3">
        <v>33583.654000000221</v>
      </c>
      <c r="K29" s="3">
        <v>0</v>
      </c>
      <c r="L29" s="3">
        <v>0</v>
      </c>
      <c r="M29" s="3">
        <v>0</v>
      </c>
      <c r="N29" s="2">
        <v>1.2810162631866471</v>
      </c>
      <c r="O29" s="2">
        <v>4.8377568382962314E-3</v>
      </c>
      <c r="P29" s="2">
        <v>3.984999700698251E-2</v>
      </c>
      <c r="Q29" s="2" t="e">
        <f>1/0</f>
        <v>#DIV/0!</v>
      </c>
      <c r="R29" s="2" t="e">
        <f>1/0</f>
        <v>#DIV/0!</v>
      </c>
      <c r="S29" s="2" t="s">
        <v>30</v>
      </c>
    </row>
    <row r="30" spans="1:19" x14ac:dyDescent="0.25">
      <c r="A30" s="2" t="s">
        <v>519</v>
      </c>
      <c r="B30" s="2" t="s">
        <v>520</v>
      </c>
      <c r="C30" s="2" t="s">
        <v>238</v>
      </c>
      <c r="D30" s="2" t="s">
        <v>239</v>
      </c>
      <c r="E30" s="2" t="s">
        <v>521</v>
      </c>
      <c r="F30" s="2" t="s">
        <v>18</v>
      </c>
      <c r="G30" s="2" t="s">
        <v>19</v>
      </c>
      <c r="H30" s="3">
        <v>29286.481500000002</v>
      </c>
      <c r="I30" s="3">
        <v>55383.634500000007</v>
      </c>
      <c r="J30" s="3">
        <v>81286.745500000266</v>
      </c>
      <c r="K30" s="3">
        <v>0</v>
      </c>
      <c r="L30" s="3">
        <v>0</v>
      </c>
      <c r="M30" s="3">
        <v>0</v>
      </c>
      <c r="N30" s="2">
        <v>1.27070394724964</v>
      </c>
      <c r="O30" s="2">
        <v>6.6386327467231387E-2</v>
      </c>
      <c r="P30" s="2">
        <v>0.14674086967691399</v>
      </c>
      <c r="Q30" s="2" t="e">
        <f>1/0</f>
        <v>#DIV/0!</v>
      </c>
      <c r="R30" s="2" t="e">
        <f>1/0</f>
        <v>#DIV/0!</v>
      </c>
      <c r="S30" s="2" t="s">
        <v>30</v>
      </c>
    </row>
    <row r="31" spans="1:19" x14ac:dyDescent="0.25">
      <c r="A31" s="2" t="s">
        <v>65</v>
      </c>
      <c r="B31" s="2" t="s">
        <v>66</v>
      </c>
      <c r="C31" s="2" t="s">
        <v>15</v>
      </c>
      <c r="D31" s="2" t="s">
        <v>56</v>
      </c>
      <c r="E31" s="2" t="s">
        <v>67</v>
      </c>
      <c r="F31" s="2" t="s">
        <v>18</v>
      </c>
      <c r="G31" s="2" t="s">
        <v>19</v>
      </c>
      <c r="H31" s="3">
        <v>5866831.0509999953</v>
      </c>
      <c r="I31" s="3">
        <v>6588197.4844999844</v>
      </c>
      <c r="J31" s="3">
        <v>6024912.2930000089</v>
      </c>
      <c r="K31" s="3">
        <v>41530227.305000007</v>
      </c>
      <c r="L31" s="3">
        <v>40380988.629999928</v>
      </c>
      <c r="M31" s="3">
        <v>40176987.367499948</v>
      </c>
      <c r="N31" s="2">
        <v>1.280927548632933</v>
      </c>
      <c r="O31" s="2">
        <v>5.5896163984054427E-6</v>
      </c>
      <c r="P31" s="2">
        <v>1.358276784812523E-3</v>
      </c>
      <c r="Q31" s="2">
        <v>0.15136549092062521</v>
      </c>
      <c r="R31" s="2">
        <v>-2.723891765075547</v>
      </c>
      <c r="S31" s="2" t="s">
        <v>20</v>
      </c>
    </row>
    <row r="32" spans="1:19" x14ac:dyDescent="0.25">
      <c r="A32" s="2" t="s">
        <v>434</v>
      </c>
      <c r="B32" s="2" t="s">
        <v>435</v>
      </c>
      <c r="C32" s="2" t="s">
        <v>15</v>
      </c>
      <c r="D32" s="2" t="s">
        <v>16</v>
      </c>
      <c r="E32" s="2" t="s">
        <v>36</v>
      </c>
      <c r="F32" s="2" t="s">
        <v>37</v>
      </c>
      <c r="G32" s="2" t="s">
        <v>436</v>
      </c>
      <c r="H32" s="3">
        <v>201372.62750000041</v>
      </c>
      <c r="I32" s="3">
        <v>223346.9149999994</v>
      </c>
      <c r="J32" s="3">
        <v>197025.1889999994</v>
      </c>
      <c r="K32" s="3">
        <v>36540002.885500021</v>
      </c>
      <c r="L32" s="3">
        <v>36005478.78749989</v>
      </c>
      <c r="M32" s="3">
        <v>15516856.48749996</v>
      </c>
      <c r="N32" s="2">
        <v>1.2729792733051899</v>
      </c>
      <c r="O32" s="2">
        <v>5.2013817832219637E-2</v>
      </c>
      <c r="P32" s="2">
        <v>0.1279871100327786</v>
      </c>
      <c r="Q32" s="2">
        <v>7.0602796210887031E-3</v>
      </c>
      <c r="R32" s="2">
        <v>-7.1460589623597608</v>
      </c>
      <c r="S32" s="2" t="s">
        <v>20</v>
      </c>
    </row>
    <row r="33" spans="1:19" x14ac:dyDescent="0.25">
      <c r="A33" s="2" t="s">
        <v>85</v>
      </c>
      <c r="B33" s="2" t="s">
        <v>86</v>
      </c>
      <c r="C33" s="2" t="s">
        <v>15</v>
      </c>
      <c r="D33" s="2" t="s">
        <v>56</v>
      </c>
      <c r="E33" s="2" t="s">
        <v>87</v>
      </c>
      <c r="F33" s="2" t="s">
        <v>18</v>
      </c>
      <c r="G33" s="2" t="s">
        <v>19</v>
      </c>
      <c r="H33" s="3">
        <v>515036.62849999918</v>
      </c>
      <c r="I33" s="3">
        <v>492134.19149999972</v>
      </c>
      <c r="J33" s="3">
        <v>380352.5870000018</v>
      </c>
      <c r="K33" s="3">
        <v>35351359.999499969</v>
      </c>
      <c r="L33" s="3">
        <v>32069310.131000072</v>
      </c>
      <c r="M33" s="3">
        <v>40547835.008499987</v>
      </c>
      <c r="N33" s="2">
        <v>1.2799990918072319</v>
      </c>
      <c r="O33" s="2">
        <v>4.7825065852450466E-3</v>
      </c>
      <c r="P33" s="2">
        <v>3.984999700698251E-2</v>
      </c>
      <c r="Q33" s="2">
        <v>1.2851186604961189E-2</v>
      </c>
      <c r="R33" s="2">
        <v>-6.2819546140087512</v>
      </c>
      <c r="S33" s="2" t="s">
        <v>20</v>
      </c>
    </row>
    <row r="34" spans="1:19" x14ac:dyDescent="0.25">
      <c r="A34" s="2" t="s">
        <v>421</v>
      </c>
      <c r="B34" s="2" t="s">
        <v>422</v>
      </c>
      <c r="C34" s="2" t="s">
        <v>15</v>
      </c>
      <c r="D34" s="2" t="s">
        <v>16</v>
      </c>
      <c r="E34" s="2" t="s">
        <v>109</v>
      </c>
      <c r="F34" s="2" t="s">
        <v>37</v>
      </c>
      <c r="G34" s="2" t="s">
        <v>423</v>
      </c>
      <c r="H34" s="3">
        <v>2441298.7939999951</v>
      </c>
      <c r="I34" s="3">
        <v>2590150.7120000059</v>
      </c>
      <c r="J34" s="3">
        <v>1797022.7035000031</v>
      </c>
      <c r="K34" s="3">
        <v>15881485.689999999</v>
      </c>
      <c r="L34" s="3">
        <v>19072709.747500051</v>
      </c>
      <c r="M34" s="3">
        <v>24770997.174000029</v>
      </c>
      <c r="N34" s="2">
        <v>1.26625924603634</v>
      </c>
      <c r="O34" s="2">
        <v>2.0301669520306351E-2</v>
      </c>
      <c r="P34" s="2">
        <v>7.8932891094951108E-2</v>
      </c>
      <c r="Q34" s="2">
        <v>0.11433152261086529</v>
      </c>
      <c r="R34" s="2">
        <v>-3.1287048676740858</v>
      </c>
      <c r="S34" s="2" t="s">
        <v>20</v>
      </c>
    </row>
    <row r="35" spans="1:19" x14ac:dyDescent="0.25">
      <c r="A35" s="2" t="s">
        <v>426</v>
      </c>
      <c r="B35" s="2" t="s">
        <v>427</v>
      </c>
      <c r="C35" s="2" t="s">
        <v>15</v>
      </c>
      <c r="D35" s="2" t="s">
        <v>16</v>
      </c>
      <c r="E35" s="2" t="s">
        <v>109</v>
      </c>
      <c r="F35" s="2" t="s">
        <v>37</v>
      </c>
      <c r="G35" s="2" t="s">
        <v>428</v>
      </c>
      <c r="H35" s="3">
        <v>1253974.4934999971</v>
      </c>
      <c r="I35" s="3">
        <v>1508006.1315000029</v>
      </c>
      <c r="J35" s="3">
        <v>1539019.808500004</v>
      </c>
      <c r="K35" s="1">
        <v>15038794.778999999</v>
      </c>
      <c r="L35" s="1">
        <v>14412397.8465</v>
      </c>
      <c r="M35" s="1">
        <v>16465400.1675</v>
      </c>
      <c r="N35" s="2">
        <v>1.2511143150826629</v>
      </c>
      <c r="O35" s="2">
        <v>7.75158927322388E-2</v>
      </c>
      <c r="P35" s="2">
        <v>0.16115985883500419</v>
      </c>
      <c r="Q35" s="2">
        <v>9.3669851613112032E-2</v>
      </c>
      <c r="R35" s="2">
        <v>-3.4162714100556579</v>
      </c>
      <c r="S35" s="2" t="s">
        <v>20</v>
      </c>
    </row>
    <row r="36" spans="1:19" x14ac:dyDescent="0.25">
      <c r="A36" s="2" t="s">
        <v>107</v>
      </c>
      <c r="B36" s="2" t="s">
        <v>108</v>
      </c>
      <c r="C36" s="2" t="s">
        <v>15</v>
      </c>
      <c r="D36" s="2" t="s">
        <v>16</v>
      </c>
      <c r="E36" s="2" t="s">
        <v>109</v>
      </c>
      <c r="F36" s="2" t="s">
        <v>37</v>
      </c>
      <c r="G36" s="2" t="s">
        <v>110</v>
      </c>
      <c r="H36" s="3">
        <v>683163.90649999946</v>
      </c>
      <c r="I36" s="3">
        <v>1651233.1719999961</v>
      </c>
      <c r="J36" s="3">
        <v>719747.28699999955</v>
      </c>
      <c r="K36" s="3">
        <v>11992900.199999999</v>
      </c>
      <c r="L36" s="3">
        <v>16157136.2785</v>
      </c>
      <c r="M36" s="3">
        <v>17344596.228</v>
      </c>
      <c r="N36" s="2">
        <v>1.1922614603818089</v>
      </c>
      <c r="O36" s="2">
        <v>0.1542060612267023</v>
      </c>
      <c r="P36" s="2">
        <v>0.2502340688279841</v>
      </c>
      <c r="Q36" s="2">
        <v>6.7131971043776315E-2</v>
      </c>
      <c r="R36" s="2">
        <v>-3.8968561881575048</v>
      </c>
      <c r="S36" s="2" t="s">
        <v>20</v>
      </c>
    </row>
    <row r="37" spans="1:19" x14ac:dyDescent="0.25">
      <c r="A37" s="2" t="s">
        <v>118</v>
      </c>
      <c r="B37" s="2" t="s">
        <v>119</v>
      </c>
      <c r="C37" s="2" t="s">
        <v>15</v>
      </c>
      <c r="D37" s="2" t="s">
        <v>16</v>
      </c>
      <c r="E37" s="2" t="s">
        <v>109</v>
      </c>
      <c r="F37" s="2" t="s">
        <v>37</v>
      </c>
      <c r="G37" s="2" t="s">
        <v>120</v>
      </c>
      <c r="H37" s="3">
        <v>623500.50249999959</v>
      </c>
      <c r="I37" s="3">
        <v>1510645.9054999971</v>
      </c>
      <c r="J37" s="3">
        <v>696775.49399999913</v>
      </c>
      <c r="K37" s="3">
        <v>11669227.5275</v>
      </c>
      <c r="L37" s="3">
        <v>5473191.0669999979</v>
      </c>
      <c r="M37" s="3">
        <v>27387362.18049999</v>
      </c>
      <c r="N37" s="2">
        <v>1.1859392001720019</v>
      </c>
      <c r="O37" s="2">
        <v>0.1665281481130832</v>
      </c>
      <c r="P37" s="2">
        <v>0.26276844150311179</v>
      </c>
      <c r="Q37" s="2">
        <v>6.3573677047818258E-2</v>
      </c>
      <c r="R37" s="2">
        <v>-3.9754266546668262</v>
      </c>
      <c r="S37" s="2" t="s">
        <v>20</v>
      </c>
    </row>
    <row r="38" spans="1:19" x14ac:dyDescent="0.25">
      <c r="A38" s="2" t="s">
        <v>194</v>
      </c>
      <c r="B38" s="2" t="s">
        <v>195</v>
      </c>
      <c r="C38" s="2" t="s">
        <v>15</v>
      </c>
      <c r="D38" s="2" t="s">
        <v>16</v>
      </c>
      <c r="E38" s="2" t="s">
        <v>109</v>
      </c>
      <c r="F38" s="2" t="s">
        <v>37</v>
      </c>
      <c r="G38" s="2" t="s">
        <v>19</v>
      </c>
      <c r="H38" s="3">
        <v>654403.96549999947</v>
      </c>
      <c r="I38" s="3">
        <v>1685562.040999996</v>
      </c>
      <c r="J38" s="3">
        <v>734777.91299999924</v>
      </c>
      <c r="K38" s="3">
        <v>11449912.529999999</v>
      </c>
      <c r="L38" s="3">
        <v>6498840.5784999952</v>
      </c>
      <c r="M38" s="3">
        <v>27268464.284999982</v>
      </c>
      <c r="N38" s="2">
        <v>1.1939550328067079</v>
      </c>
      <c r="O38" s="2">
        <v>0.1537489707874149</v>
      </c>
      <c r="P38" s="2">
        <v>0.2502340688279841</v>
      </c>
      <c r="Q38" s="2">
        <v>6.7999405906432275E-2</v>
      </c>
      <c r="R38" s="2">
        <v>-3.8783340478174551</v>
      </c>
      <c r="S38" s="2" t="s">
        <v>20</v>
      </c>
    </row>
    <row r="39" spans="1:19" x14ac:dyDescent="0.25">
      <c r="A39" s="2" t="s">
        <v>192</v>
      </c>
      <c r="B39" s="2" t="s">
        <v>193</v>
      </c>
      <c r="C39" s="2" t="s">
        <v>15</v>
      </c>
      <c r="D39" s="2" t="s">
        <v>16</v>
      </c>
      <c r="E39" s="2" t="s">
        <v>109</v>
      </c>
      <c r="F39" s="2" t="s">
        <v>37</v>
      </c>
      <c r="G39" s="2" t="s">
        <v>19</v>
      </c>
      <c r="H39" s="3">
        <v>771769.08349999937</v>
      </c>
      <c r="I39" s="3">
        <v>1391695.644999997</v>
      </c>
      <c r="J39" s="3">
        <v>730265.54149999912</v>
      </c>
      <c r="K39" s="3">
        <v>10707498.448000001</v>
      </c>
      <c r="L39" s="3">
        <v>1350797.4765000001</v>
      </c>
      <c r="M39" s="3">
        <v>16821617.1545</v>
      </c>
      <c r="N39" s="2">
        <v>1.205646108514334</v>
      </c>
      <c r="O39" s="2">
        <v>0.15928176855519061</v>
      </c>
      <c r="P39" s="2">
        <v>0.25632761429742601</v>
      </c>
      <c r="Q39" s="2">
        <v>6.5946581634977658E-2</v>
      </c>
      <c r="R39" s="2">
        <v>-3.9225583109814619</v>
      </c>
      <c r="S39" s="2" t="s">
        <v>20</v>
      </c>
    </row>
    <row r="40" spans="1:19" x14ac:dyDescent="0.25">
      <c r="A40" s="2" t="s">
        <v>34</v>
      </c>
      <c r="B40" s="2" t="s">
        <v>35</v>
      </c>
      <c r="C40" s="2" t="s">
        <v>15</v>
      </c>
      <c r="D40" s="2" t="s">
        <v>16</v>
      </c>
      <c r="E40" s="2" t="s">
        <v>36</v>
      </c>
      <c r="F40" s="2" t="s">
        <v>37</v>
      </c>
      <c r="G40" s="2" t="s">
        <v>38</v>
      </c>
      <c r="H40" s="3">
        <v>109997.3309999999</v>
      </c>
      <c r="I40" s="3">
        <v>175828.08550000051</v>
      </c>
      <c r="J40" s="3">
        <v>227004.42250000019</v>
      </c>
      <c r="K40" s="3">
        <v>9498803.8994999565</v>
      </c>
      <c r="L40" s="3">
        <v>10575563.77299997</v>
      </c>
      <c r="M40" s="3">
        <v>7674794.7145000026</v>
      </c>
      <c r="N40" s="2">
        <v>1.2734445324553829</v>
      </c>
      <c r="O40" s="2">
        <v>8.5024742701474663E-3</v>
      </c>
      <c r="P40" s="2">
        <v>5.1936231273356948E-2</v>
      </c>
      <c r="Q40" s="2">
        <v>1.8480912391080091E-2</v>
      </c>
      <c r="R40" s="2">
        <v>-5.7578202063111457</v>
      </c>
      <c r="S40" s="2" t="s">
        <v>20</v>
      </c>
    </row>
    <row r="41" spans="1:19" x14ac:dyDescent="0.25">
      <c r="A41" s="2" t="s">
        <v>52</v>
      </c>
      <c r="B41" s="2" t="s">
        <v>53</v>
      </c>
      <c r="C41" s="2" t="s">
        <v>15</v>
      </c>
      <c r="D41" s="2" t="s">
        <v>16</v>
      </c>
      <c r="E41" s="2" t="s">
        <v>41</v>
      </c>
      <c r="F41" s="2" t="s">
        <v>37</v>
      </c>
      <c r="G41" s="2" t="s">
        <v>19</v>
      </c>
      <c r="H41" s="3">
        <v>1291476.8479999991</v>
      </c>
      <c r="I41" s="3">
        <v>1299904.128000004</v>
      </c>
      <c r="J41" s="3">
        <v>1085306.3945000011</v>
      </c>
      <c r="K41" s="3">
        <v>8131887.3999999613</v>
      </c>
      <c r="L41" s="3">
        <v>8493775.1544999778</v>
      </c>
      <c r="M41" s="3">
        <v>9596323.1570000034</v>
      </c>
      <c r="N41" s="2">
        <v>1.2779792571306989</v>
      </c>
      <c r="O41" s="2">
        <v>2.813151276921591E-3</v>
      </c>
      <c r="P41" s="2">
        <v>3.0382033790753181E-2</v>
      </c>
      <c r="Q41" s="2">
        <v>0.1402139186159175</v>
      </c>
      <c r="R41" s="2">
        <v>-2.8342985264127871</v>
      </c>
      <c r="S41" s="2" t="s">
        <v>20</v>
      </c>
    </row>
    <row r="42" spans="1:19" x14ac:dyDescent="0.25">
      <c r="A42" s="2" t="s">
        <v>50</v>
      </c>
      <c r="B42" s="2" t="s">
        <v>51</v>
      </c>
      <c r="C42" s="2" t="s">
        <v>15</v>
      </c>
      <c r="D42" s="2" t="s">
        <v>16</v>
      </c>
      <c r="E42" s="2" t="s">
        <v>41</v>
      </c>
      <c r="F42" s="2" t="s">
        <v>37</v>
      </c>
      <c r="G42" s="2" t="s">
        <v>19</v>
      </c>
      <c r="H42" s="3">
        <v>1209959.6164999991</v>
      </c>
      <c r="I42" s="3">
        <v>1142162.329500003</v>
      </c>
      <c r="J42" s="3">
        <v>1032721.073500001</v>
      </c>
      <c r="K42" s="3">
        <v>7309985.0919999657</v>
      </c>
      <c r="L42" s="3">
        <v>7451472.5429999838</v>
      </c>
      <c r="M42" s="3">
        <v>9564753.8835000023</v>
      </c>
      <c r="N42" s="2">
        <v>1.2755417598223719</v>
      </c>
      <c r="O42" s="2">
        <v>1.044431703978934E-2</v>
      </c>
      <c r="P42" s="2">
        <v>5.3866525924521028E-2</v>
      </c>
      <c r="Q42" s="2">
        <v>0.13914386204057499</v>
      </c>
      <c r="R42" s="2">
        <v>-2.8453508254484028</v>
      </c>
      <c r="S42" s="2" t="s">
        <v>20</v>
      </c>
    </row>
    <row r="43" spans="1:19" x14ac:dyDescent="0.25">
      <c r="A43" s="2" t="s">
        <v>54</v>
      </c>
      <c r="B43" s="2" t="s">
        <v>55</v>
      </c>
      <c r="C43" s="2" t="s">
        <v>15</v>
      </c>
      <c r="D43" s="2" t="s">
        <v>56</v>
      </c>
      <c r="E43" s="2" t="s">
        <v>57</v>
      </c>
      <c r="F43" s="2" t="s">
        <v>18</v>
      </c>
      <c r="G43" s="2" t="s">
        <v>19</v>
      </c>
      <c r="H43" s="3">
        <v>1060458.152999999</v>
      </c>
      <c r="I43" s="3">
        <v>1070621.840500003</v>
      </c>
      <c r="J43" s="3">
        <v>1217814.377000001</v>
      </c>
      <c r="K43" s="3">
        <v>6827898.7694999669</v>
      </c>
      <c r="L43" s="3">
        <v>7980219.7944999821</v>
      </c>
      <c r="M43" s="3">
        <v>6034990.9405000024</v>
      </c>
      <c r="N43" s="2">
        <v>1.275169411807324</v>
      </c>
      <c r="O43" s="2">
        <v>8.826129079937909E-3</v>
      </c>
      <c r="P43" s="2">
        <v>5.1936231273356948E-2</v>
      </c>
      <c r="Q43" s="2">
        <v>0.1606715336680925</v>
      </c>
      <c r="R43" s="2">
        <v>-2.6378137469179781</v>
      </c>
      <c r="S43" s="2" t="s">
        <v>20</v>
      </c>
    </row>
    <row r="44" spans="1:19" x14ac:dyDescent="0.25">
      <c r="A44" s="2" t="s">
        <v>43</v>
      </c>
      <c r="B44" s="2" t="s">
        <v>44</v>
      </c>
      <c r="C44" s="2" t="s">
        <v>15</v>
      </c>
      <c r="D44" s="2" t="s">
        <v>16</v>
      </c>
      <c r="E44" s="2" t="s">
        <v>41</v>
      </c>
      <c r="F44" s="2" t="s">
        <v>37</v>
      </c>
      <c r="G44" s="2" t="s">
        <v>19</v>
      </c>
      <c r="H44" s="3">
        <v>1149726.630499999</v>
      </c>
      <c r="I44" s="3">
        <v>1134140.6490000039</v>
      </c>
      <c r="J44" s="3">
        <v>842659.97200000042</v>
      </c>
      <c r="K44" s="3">
        <v>6679033.1139999684</v>
      </c>
      <c r="L44" s="3">
        <v>6795718.1619999837</v>
      </c>
      <c r="M44" s="3">
        <v>8644008.2950000018</v>
      </c>
      <c r="N44" s="2">
        <v>1.2706275706616821</v>
      </c>
      <c r="O44" s="2">
        <v>8.6831218636663886E-3</v>
      </c>
      <c r="P44" s="2">
        <v>5.1936231273356948E-2</v>
      </c>
      <c r="Q44" s="2">
        <v>0.14135183491931499</v>
      </c>
      <c r="R44" s="2">
        <v>-2.8226374836545038</v>
      </c>
      <c r="S44" s="2" t="s">
        <v>20</v>
      </c>
    </row>
    <row r="45" spans="1:19" x14ac:dyDescent="0.25">
      <c r="A45" s="2" t="s">
        <v>45</v>
      </c>
      <c r="B45" s="2" t="s">
        <v>46</v>
      </c>
      <c r="C45" s="2" t="s">
        <v>15</v>
      </c>
      <c r="D45" s="2" t="s">
        <v>16</v>
      </c>
      <c r="E45" s="2" t="s">
        <v>41</v>
      </c>
      <c r="F45" s="2" t="s">
        <v>37</v>
      </c>
      <c r="G45" s="2" t="s">
        <v>47</v>
      </c>
      <c r="H45" s="3">
        <v>1219433.5084999991</v>
      </c>
      <c r="I45" s="3">
        <v>1030793.433500003</v>
      </c>
      <c r="J45" s="3">
        <v>901722.40200000035</v>
      </c>
      <c r="K45" s="3">
        <v>6677326.4889999693</v>
      </c>
      <c r="L45" s="3">
        <v>6894673.4854999837</v>
      </c>
      <c r="M45" s="3">
        <v>7957748.4205000028</v>
      </c>
      <c r="N45" s="2">
        <v>1.274540629891586</v>
      </c>
      <c r="O45" s="2">
        <v>2.8100501798995069E-3</v>
      </c>
      <c r="P45" s="2">
        <v>3.0382033790753181E-2</v>
      </c>
      <c r="Q45" s="2">
        <v>0.14639972962861039</v>
      </c>
      <c r="R45" s="2">
        <v>-2.7720152056357841</v>
      </c>
      <c r="S45" s="2" t="s">
        <v>20</v>
      </c>
    </row>
    <row r="46" spans="1:19" x14ac:dyDescent="0.25">
      <c r="A46" s="2" t="s">
        <v>48</v>
      </c>
      <c r="B46" s="2" t="s">
        <v>49</v>
      </c>
      <c r="C46" s="2" t="s">
        <v>15</v>
      </c>
      <c r="D46" s="2" t="s">
        <v>16</v>
      </c>
      <c r="E46" s="2" t="s">
        <v>41</v>
      </c>
      <c r="F46" s="2" t="s">
        <v>37</v>
      </c>
      <c r="G46" s="2" t="s">
        <v>19</v>
      </c>
      <c r="H46" s="3">
        <v>1081124.2604999989</v>
      </c>
      <c r="I46" s="3">
        <v>1125968.3100000031</v>
      </c>
      <c r="J46" s="3">
        <v>869863.98850000044</v>
      </c>
      <c r="K46" s="3">
        <v>6535211.6619999697</v>
      </c>
      <c r="L46" s="3">
        <v>7723977.4049999816</v>
      </c>
      <c r="M46" s="3">
        <v>5526571.8445000025</v>
      </c>
      <c r="N46" s="2">
        <v>1.2702532216722271</v>
      </c>
      <c r="O46" s="2">
        <v>1.1783202620426271E-2</v>
      </c>
      <c r="P46" s="2">
        <v>5.6191424099555291E-2</v>
      </c>
      <c r="Q46" s="2">
        <v>0.15551368343946789</v>
      </c>
      <c r="R46" s="2">
        <v>-2.68488656815371</v>
      </c>
      <c r="S46" s="2" t="s">
        <v>20</v>
      </c>
    </row>
    <row r="47" spans="1:19" x14ac:dyDescent="0.25">
      <c r="A47" s="2" t="s">
        <v>203</v>
      </c>
      <c r="B47" s="2" t="s">
        <v>204</v>
      </c>
      <c r="C47" s="2" t="s">
        <v>15</v>
      </c>
      <c r="D47" s="2" t="s">
        <v>92</v>
      </c>
      <c r="E47" s="2" t="s">
        <v>134</v>
      </c>
      <c r="F47" s="2" t="s">
        <v>18</v>
      </c>
      <c r="G47" s="2" t="s">
        <v>19</v>
      </c>
      <c r="H47" s="3">
        <v>251548.084</v>
      </c>
      <c r="I47" s="3">
        <v>242132.2129999997</v>
      </c>
      <c r="J47" s="3">
        <v>294242.46349999978</v>
      </c>
      <c r="K47" s="3">
        <v>6446516.0490000024</v>
      </c>
      <c r="L47" s="3">
        <v>6546523.092999992</v>
      </c>
      <c r="M47" s="3">
        <v>7994842.1904999893</v>
      </c>
      <c r="N47" s="2">
        <v>1.2798062605326059</v>
      </c>
      <c r="O47" s="2">
        <v>5.4367099700372299E-3</v>
      </c>
      <c r="P47" s="2">
        <v>4.0664850361824108E-2</v>
      </c>
      <c r="Q47" s="2">
        <v>3.7541796049699011E-2</v>
      </c>
      <c r="R47" s="2">
        <v>-4.7353585174958983</v>
      </c>
      <c r="S47" s="2" t="s">
        <v>20</v>
      </c>
    </row>
    <row r="48" spans="1:19" x14ac:dyDescent="0.25">
      <c r="A48" s="2" t="s">
        <v>487</v>
      </c>
      <c r="B48" s="2" t="s">
        <v>488</v>
      </c>
      <c r="C48" s="2" t="s">
        <v>15</v>
      </c>
      <c r="D48" s="2" t="s">
        <v>70</v>
      </c>
      <c r="E48" s="2" t="s">
        <v>209</v>
      </c>
      <c r="F48" s="2" t="s">
        <v>61</v>
      </c>
      <c r="G48" s="2" t="s">
        <v>19</v>
      </c>
      <c r="H48" s="3">
        <v>66100.749499999903</v>
      </c>
      <c r="I48" s="3">
        <v>166320.2560000004</v>
      </c>
      <c r="J48" s="3">
        <v>68788.265500000009</v>
      </c>
      <c r="K48" s="3">
        <v>6009369.076499993</v>
      </c>
      <c r="L48" s="3">
        <v>6204815.1125000184</v>
      </c>
      <c r="M48" s="3">
        <v>2843310.4615000049</v>
      </c>
      <c r="N48" s="2">
        <v>1.257246131550372</v>
      </c>
      <c r="O48" s="2">
        <v>4.5598208806099973E-2</v>
      </c>
      <c r="P48" s="2">
        <v>0.11850657475809941</v>
      </c>
      <c r="Q48" s="2">
        <v>2.0003943417638739E-2</v>
      </c>
      <c r="R48" s="2">
        <v>-5.6435717603608246</v>
      </c>
      <c r="S48" s="2" t="s">
        <v>20</v>
      </c>
    </row>
    <row r="49" spans="1:19" x14ac:dyDescent="0.25">
      <c r="A49" s="2" t="s">
        <v>418</v>
      </c>
      <c r="B49" s="2" t="s">
        <v>419</v>
      </c>
      <c r="C49" s="2" t="s">
        <v>15</v>
      </c>
      <c r="D49" s="2" t="s">
        <v>70</v>
      </c>
      <c r="E49" s="2" t="s">
        <v>36</v>
      </c>
      <c r="F49" s="2" t="s">
        <v>37</v>
      </c>
      <c r="G49" s="2" t="s">
        <v>420</v>
      </c>
      <c r="H49" s="3">
        <v>147145.3410000006</v>
      </c>
      <c r="I49" s="3">
        <v>151586.0339999994</v>
      </c>
      <c r="J49" s="3">
        <v>149345.39199999941</v>
      </c>
      <c r="K49" s="3">
        <v>5753762.3075000057</v>
      </c>
      <c r="L49" s="3">
        <v>5171744.209499985</v>
      </c>
      <c r="M49" s="3">
        <v>11294730.93900001</v>
      </c>
      <c r="N49" s="2">
        <v>1.271675935784861</v>
      </c>
      <c r="O49" s="2">
        <v>6.5287473494845275E-2</v>
      </c>
      <c r="P49" s="2">
        <v>0.14621987151380089</v>
      </c>
      <c r="Q49" s="2">
        <v>2.0165255564314769E-2</v>
      </c>
      <c r="R49" s="2">
        <v>-5.6319844999231661</v>
      </c>
      <c r="S49" s="2" t="s">
        <v>20</v>
      </c>
    </row>
    <row r="50" spans="1:19" x14ac:dyDescent="0.25">
      <c r="A50" s="2" t="s">
        <v>412</v>
      </c>
      <c r="B50" s="2" t="s">
        <v>413</v>
      </c>
      <c r="C50" s="2" t="s">
        <v>15</v>
      </c>
      <c r="D50" s="2" t="s">
        <v>16</v>
      </c>
      <c r="E50" s="2" t="s">
        <v>36</v>
      </c>
      <c r="F50" s="2" t="s">
        <v>37</v>
      </c>
      <c r="G50" s="2" t="s">
        <v>414</v>
      </c>
      <c r="H50" s="3">
        <v>138260.24950000059</v>
      </c>
      <c r="I50" s="3">
        <v>146647.91299999939</v>
      </c>
      <c r="J50" s="3">
        <v>161597.2269999994</v>
      </c>
      <c r="K50" s="3">
        <v>5685059.4870000063</v>
      </c>
      <c r="L50" s="3">
        <v>5972323.4574999828</v>
      </c>
      <c r="M50" s="3">
        <v>11013662.12450001</v>
      </c>
      <c r="N50" s="2">
        <v>1.2739759577954031</v>
      </c>
      <c r="O50" s="2">
        <v>5.0458257946427283E-2</v>
      </c>
      <c r="P50" s="2">
        <v>0.12680063343574541</v>
      </c>
      <c r="Q50" s="2">
        <v>1.9694962810097499E-2</v>
      </c>
      <c r="R50" s="2">
        <v>-5.6660294970542262</v>
      </c>
      <c r="S50" s="2" t="s">
        <v>20</v>
      </c>
    </row>
    <row r="51" spans="1:19" x14ac:dyDescent="0.25">
      <c r="A51" s="2" t="s">
        <v>415</v>
      </c>
      <c r="B51" s="2" t="s">
        <v>416</v>
      </c>
      <c r="C51" s="2" t="s">
        <v>15</v>
      </c>
      <c r="D51" s="2" t="s">
        <v>16</v>
      </c>
      <c r="E51" s="2" t="s">
        <v>36</v>
      </c>
      <c r="F51" s="2" t="s">
        <v>37</v>
      </c>
      <c r="G51" s="2" t="s">
        <v>417</v>
      </c>
      <c r="H51" s="3">
        <v>172864.59900000069</v>
      </c>
      <c r="I51" s="3">
        <v>134892.7344999995</v>
      </c>
      <c r="J51" s="3">
        <v>139400.30349999951</v>
      </c>
      <c r="K51" s="3">
        <v>5683089.4950000057</v>
      </c>
      <c r="L51" s="3">
        <v>5279117.8789999848</v>
      </c>
      <c r="M51" s="3">
        <v>13722649.462000011</v>
      </c>
      <c r="N51" s="2">
        <v>1.2654530900504111</v>
      </c>
      <c r="O51" s="2">
        <v>9.8934490538798964E-2</v>
      </c>
      <c r="P51" s="2">
        <v>0.1892998519758122</v>
      </c>
      <c r="Q51" s="2">
        <v>1.811465385320251E-2</v>
      </c>
      <c r="R51" s="2">
        <v>-5.7866989516920206</v>
      </c>
      <c r="S51" s="2" t="s">
        <v>20</v>
      </c>
    </row>
    <row r="52" spans="1:19" x14ac:dyDescent="0.25">
      <c r="A52" s="2" t="s">
        <v>99</v>
      </c>
      <c r="B52" s="2" t="s">
        <v>100</v>
      </c>
      <c r="C52" s="2" t="s">
        <v>15</v>
      </c>
      <c r="D52" s="2" t="s">
        <v>16</v>
      </c>
      <c r="E52" s="2" t="s">
        <v>36</v>
      </c>
      <c r="F52" s="2" t="s">
        <v>18</v>
      </c>
      <c r="G52" s="2" t="s">
        <v>101</v>
      </c>
      <c r="H52" s="3">
        <v>89537.252999999953</v>
      </c>
      <c r="I52" s="3">
        <v>68800.525500000149</v>
      </c>
      <c r="J52" s="3">
        <v>106252.3280000001</v>
      </c>
      <c r="K52" s="3">
        <v>5400091.6909999782</v>
      </c>
      <c r="L52" s="3">
        <v>5890455.0954999868</v>
      </c>
      <c r="M52" s="3">
        <v>3741710.5765000018</v>
      </c>
      <c r="N52" s="2">
        <v>1.2760192404128581</v>
      </c>
      <c r="O52" s="2">
        <v>1.6977070014137091E-2</v>
      </c>
      <c r="P52" s="2">
        <v>7.1128069197160554E-2</v>
      </c>
      <c r="Q52" s="2">
        <v>1.7601488592874671E-2</v>
      </c>
      <c r="R52" s="2">
        <v>-5.8281587441653997</v>
      </c>
      <c r="S52" s="2" t="s">
        <v>20</v>
      </c>
    </row>
    <row r="53" spans="1:19" x14ac:dyDescent="0.25">
      <c r="A53" s="2" t="s">
        <v>451</v>
      </c>
      <c r="B53" s="2" t="s">
        <v>452</v>
      </c>
      <c r="C53" s="2" t="s">
        <v>15</v>
      </c>
      <c r="D53" s="2" t="s">
        <v>16</v>
      </c>
      <c r="E53" s="2" t="s">
        <v>209</v>
      </c>
      <c r="F53" s="2" t="s">
        <v>37</v>
      </c>
      <c r="G53" s="2" t="s">
        <v>453</v>
      </c>
      <c r="H53" s="3">
        <v>213917.8804999998</v>
      </c>
      <c r="I53" s="3">
        <v>287680.66550000041</v>
      </c>
      <c r="J53" s="3">
        <v>248729.53350000011</v>
      </c>
      <c r="K53" s="3">
        <v>5233156.8524999944</v>
      </c>
      <c r="L53" s="3">
        <v>5560698.5385000166</v>
      </c>
      <c r="M53" s="3">
        <v>2298706.8360000029</v>
      </c>
      <c r="N53" s="2">
        <v>1.2536058652952571</v>
      </c>
      <c r="O53" s="2">
        <v>5.8005318071652288E-2</v>
      </c>
      <c r="P53" s="2">
        <v>0.1363088806548447</v>
      </c>
      <c r="Q53" s="2">
        <v>5.7309491182149452E-2</v>
      </c>
      <c r="R53" s="2">
        <v>-4.1250821023196167</v>
      </c>
      <c r="S53" s="2" t="s">
        <v>20</v>
      </c>
    </row>
    <row r="54" spans="1:19" x14ac:dyDescent="0.25">
      <c r="A54" s="2" t="s">
        <v>153</v>
      </c>
      <c r="B54" s="2" t="s">
        <v>154</v>
      </c>
      <c r="C54" s="2" t="s">
        <v>15</v>
      </c>
      <c r="D54" s="2" t="s">
        <v>92</v>
      </c>
      <c r="E54" s="2" t="s">
        <v>134</v>
      </c>
      <c r="F54" s="2" t="s">
        <v>61</v>
      </c>
      <c r="G54" s="2" t="s">
        <v>155</v>
      </c>
      <c r="H54" s="3">
        <v>283641.49</v>
      </c>
      <c r="I54" s="3">
        <v>265030.86649999971</v>
      </c>
      <c r="J54" s="3">
        <v>233922.95100000009</v>
      </c>
      <c r="K54" s="3">
        <v>4809461.7890000017</v>
      </c>
      <c r="L54" s="3">
        <v>3689896.2509999969</v>
      </c>
      <c r="M54" s="3">
        <v>7430319.8694999907</v>
      </c>
      <c r="N54" s="2">
        <v>1.2691069593552831</v>
      </c>
      <c r="O54" s="2">
        <v>4.4943452973796982E-2</v>
      </c>
      <c r="P54" s="2">
        <v>0.1174328932541147</v>
      </c>
      <c r="Q54" s="2">
        <v>4.9128131274599293E-2</v>
      </c>
      <c r="R54" s="2">
        <v>-4.3473068265690156</v>
      </c>
      <c r="S54" s="2" t="s">
        <v>20</v>
      </c>
    </row>
    <row r="55" spans="1:19" x14ac:dyDescent="0.25">
      <c r="A55" s="2" t="s">
        <v>448</v>
      </c>
      <c r="B55" s="2" t="s">
        <v>449</v>
      </c>
      <c r="C55" s="2" t="s">
        <v>15</v>
      </c>
      <c r="D55" s="2" t="s">
        <v>92</v>
      </c>
      <c r="E55" s="2" t="s">
        <v>134</v>
      </c>
      <c r="F55" s="2" t="s">
        <v>61</v>
      </c>
      <c r="G55" s="2" t="s">
        <v>450</v>
      </c>
      <c r="H55" s="3">
        <v>213426.97299999991</v>
      </c>
      <c r="I55" s="3">
        <v>297580.88250000047</v>
      </c>
      <c r="J55" s="3">
        <v>195475.09250000009</v>
      </c>
      <c r="K55" s="3">
        <v>4735088.5909999944</v>
      </c>
      <c r="L55" s="3">
        <v>4904832.767500014</v>
      </c>
      <c r="M55" s="3">
        <v>2530826.882500004</v>
      </c>
      <c r="N55" s="2">
        <v>1.2621397977141491</v>
      </c>
      <c r="O55" s="2">
        <v>3.758139268452796E-2</v>
      </c>
      <c r="P55" s="2">
        <v>0.1080743008560982</v>
      </c>
      <c r="Q55" s="2">
        <v>5.8047618273792519E-2</v>
      </c>
      <c r="R55" s="2">
        <v>-4.1066193160530471</v>
      </c>
      <c r="S55" s="2" t="s">
        <v>20</v>
      </c>
    </row>
    <row r="56" spans="1:19" x14ac:dyDescent="0.25">
      <c r="A56" s="2" t="s">
        <v>454</v>
      </c>
      <c r="B56" s="2" t="s">
        <v>455</v>
      </c>
      <c r="C56" s="2" t="s">
        <v>15</v>
      </c>
      <c r="D56" s="2" t="s">
        <v>16</v>
      </c>
      <c r="E56" s="2" t="s">
        <v>209</v>
      </c>
      <c r="F56" s="2" t="s">
        <v>37</v>
      </c>
      <c r="G56" s="2" t="s">
        <v>456</v>
      </c>
      <c r="H56" s="3">
        <v>164238.51249999981</v>
      </c>
      <c r="I56" s="3">
        <v>246227.45650000049</v>
      </c>
      <c r="J56" s="3">
        <v>196597.4730000002</v>
      </c>
      <c r="K56" s="3">
        <v>4459784.589499996</v>
      </c>
      <c r="L56" s="3">
        <v>4955937.324500015</v>
      </c>
      <c r="M56" s="3">
        <v>2011993.5940000019</v>
      </c>
      <c r="N56" s="2">
        <v>1.253420346991166</v>
      </c>
      <c r="O56" s="2">
        <v>5.805748620484124E-2</v>
      </c>
      <c r="P56" s="2">
        <v>0.1363088806548447</v>
      </c>
      <c r="Q56" s="2">
        <v>5.3122029645822362E-2</v>
      </c>
      <c r="R56" s="2">
        <v>-4.2345459206496852</v>
      </c>
      <c r="S56" s="2" t="s">
        <v>20</v>
      </c>
    </row>
    <row r="57" spans="1:19" x14ac:dyDescent="0.25">
      <c r="A57" s="2" t="s">
        <v>131</v>
      </c>
      <c r="B57" s="2" t="s">
        <v>132</v>
      </c>
      <c r="C57" s="2" t="s">
        <v>15</v>
      </c>
      <c r="D57" s="2" t="s">
        <v>133</v>
      </c>
      <c r="E57" s="2" t="s">
        <v>134</v>
      </c>
      <c r="F57" s="2" t="s">
        <v>61</v>
      </c>
      <c r="G57" s="2" t="s">
        <v>19</v>
      </c>
      <c r="H57" s="3">
        <v>276868.05800000002</v>
      </c>
      <c r="I57" s="3">
        <v>254399.2294999997</v>
      </c>
      <c r="J57" s="3">
        <v>189139.8</v>
      </c>
      <c r="K57" s="3">
        <v>4164499.5340000009</v>
      </c>
      <c r="L57" s="3">
        <v>3066053.475999997</v>
      </c>
      <c r="M57" s="3">
        <v>6581846.4469999922</v>
      </c>
      <c r="N57" s="2">
        <v>1.263466300202666</v>
      </c>
      <c r="O57" s="2">
        <v>5.2142896680020923E-2</v>
      </c>
      <c r="P57" s="2">
        <v>0.1279871100327786</v>
      </c>
      <c r="Q57" s="2">
        <v>5.2156548885132652E-2</v>
      </c>
      <c r="R57" s="2">
        <v>-4.2610077778557356</v>
      </c>
      <c r="S57" s="2" t="s">
        <v>20</v>
      </c>
    </row>
    <row r="58" spans="1:19" x14ac:dyDescent="0.25">
      <c r="A58" s="2" t="s">
        <v>135</v>
      </c>
      <c r="B58" s="2" t="s">
        <v>136</v>
      </c>
      <c r="C58" s="2" t="s">
        <v>15</v>
      </c>
      <c r="D58" s="2" t="s">
        <v>56</v>
      </c>
      <c r="E58" s="2" t="s">
        <v>137</v>
      </c>
      <c r="F58" s="2" t="s">
        <v>18</v>
      </c>
      <c r="G58" s="2" t="s">
        <v>19</v>
      </c>
      <c r="H58" s="3">
        <v>1922853.0985000001</v>
      </c>
      <c r="I58" s="3">
        <v>1656480.8894999989</v>
      </c>
      <c r="J58" s="3">
        <v>2107189.207999995</v>
      </c>
      <c r="K58" s="3">
        <v>3919780.8329999959</v>
      </c>
      <c r="L58" s="3">
        <v>4912106.2264999989</v>
      </c>
      <c r="M58" s="3">
        <v>4295312.2195000025</v>
      </c>
      <c r="N58" s="2">
        <v>1.2490265033682351</v>
      </c>
      <c r="O58" s="2">
        <v>5.6594045893065704E-3</v>
      </c>
      <c r="P58" s="2">
        <v>4.0664850361824108E-2</v>
      </c>
      <c r="Q58" s="2">
        <v>0.43318632368877857</v>
      </c>
      <c r="R58" s="2">
        <v>-1.206940399166047</v>
      </c>
      <c r="S58" s="2" t="s">
        <v>20</v>
      </c>
    </row>
    <row r="59" spans="1:19" x14ac:dyDescent="0.25">
      <c r="A59" s="2" t="s">
        <v>170</v>
      </c>
      <c r="B59" s="2" t="s">
        <v>171</v>
      </c>
      <c r="C59" s="2" t="s">
        <v>15</v>
      </c>
      <c r="D59" s="2" t="s">
        <v>16</v>
      </c>
      <c r="E59" s="2" t="s">
        <v>109</v>
      </c>
      <c r="F59" s="2" t="s">
        <v>18</v>
      </c>
      <c r="G59" s="2" t="s">
        <v>172</v>
      </c>
      <c r="H59" s="3">
        <v>58226.143499999751</v>
      </c>
      <c r="I59" s="3">
        <v>97702.051500000001</v>
      </c>
      <c r="J59" s="3">
        <v>47185.962000000007</v>
      </c>
      <c r="K59" s="3">
        <v>3505847.604000004</v>
      </c>
      <c r="L59" s="3">
        <v>4004208.6880000029</v>
      </c>
      <c r="M59" s="3">
        <v>3623973.9244999979</v>
      </c>
      <c r="N59" s="2">
        <v>1.274588913241764</v>
      </c>
      <c r="O59" s="2">
        <v>1.5448686722687409E-3</v>
      </c>
      <c r="P59" s="2">
        <v>2.6814506240093159E-2</v>
      </c>
      <c r="Q59" s="2">
        <v>1.8242644671378389E-2</v>
      </c>
      <c r="R59" s="2">
        <v>-5.776541294827874</v>
      </c>
      <c r="S59" s="2" t="s">
        <v>20</v>
      </c>
    </row>
    <row r="60" spans="1:19" x14ac:dyDescent="0.25">
      <c r="A60" s="2" t="s">
        <v>39</v>
      </c>
      <c r="B60" s="2" t="s">
        <v>40</v>
      </c>
      <c r="C60" s="2" t="s">
        <v>15</v>
      </c>
      <c r="D60" s="2" t="s">
        <v>16</v>
      </c>
      <c r="E60" s="2" t="s">
        <v>41</v>
      </c>
      <c r="F60" s="2" t="s">
        <v>37</v>
      </c>
      <c r="G60" s="2" t="s">
        <v>42</v>
      </c>
      <c r="H60" s="3">
        <v>592243.53099999961</v>
      </c>
      <c r="I60" s="3">
        <v>403728.68400000111</v>
      </c>
      <c r="J60" s="3">
        <v>299550.59200000018</v>
      </c>
      <c r="K60" s="3">
        <v>3494457.2594999848</v>
      </c>
      <c r="L60" s="3">
        <v>2623769.840999994</v>
      </c>
      <c r="M60" s="3">
        <v>5624008.228000002</v>
      </c>
      <c r="N60" s="2">
        <v>1.2371223621997429</v>
      </c>
      <c r="O60" s="2">
        <v>5.8439889674382517E-2</v>
      </c>
      <c r="P60" s="2">
        <v>0.13654704991225919</v>
      </c>
      <c r="Q60" s="2">
        <v>0.1103301688951501</v>
      </c>
      <c r="R60" s="2">
        <v>-3.1801007566854849</v>
      </c>
      <c r="S60" s="2" t="s">
        <v>20</v>
      </c>
    </row>
    <row r="61" spans="1:19" x14ac:dyDescent="0.25">
      <c r="A61" s="2" t="s">
        <v>400</v>
      </c>
      <c r="B61" s="2" t="s">
        <v>401</v>
      </c>
      <c r="C61" s="2" t="s">
        <v>15</v>
      </c>
      <c r="D61" s="2" t="s">
        <v>133</v>
      </c>
      <c r="E61" s="2" t="s">
        <v>163</v>
      </c>
      <c r="F61" s="2" t="s">
        <v>61</v>
      </c>
      <c r="G61" s="2" t="s">
        <v>402</v>
      </c>
      <c r="H61" s="3">
        <v>1130923.9674999979</v>
      </c>
      <c r="I61" s="3">
        <v>1195255.6055000019</v>
      </c>
      <c r="J61" s="3">
        <v>1020514.318000001</v>
      </c>
      <c r="K61" s="3">
        <v>3430413.8164999969</v>
      </c>
      <c r="L61" s="3">
        <v>3688223.1315000108</v>
      </c>
      <c r="M61" s="3">
        <v>2702549.343000005</v>
      </c>
      <c r="N61" s="2">
        <v>1.257859072554788</v>
      </c>
      <c r="O61" s="2">
        <v>1.596238213683571E-2</v>
      </c>
      <c r="P61" s="2">
        <v>6.8652369190284571E-2</v>
      </c>
      <c r="Q61" s="2">
        <v>0.34076269320610092</v>
      </c>
      <c r="R61" s="2">
        <v>-1.553160697330312</v>
      </c>
      <c r="S61" s="2" t="s">
        <v>20</v>
      </c>
    </row>
    <row r="62" spans="1:19" x14ac:dyDescent="0.25">
      <c r="A62" s="2" t="s">
        <v>397</v>
      </c>
      <c r="B62" s="2" t="s">
        <v>398</v>
      </c>
      <c r="C62" s="2" t="s">
        <v>15</v>
      </c>
      <c r="D62" s="2" t="s">
        <v>16</v>
      </c>
      <c r="E62" s="2" t="s">
        <v>209</v>
      </c>
      <c r="F62" s="2" t="s">
        <v>18</v>
      </c>
      <c r="G62" s="2" t="s">
        <v>399</v>
      </c>
      <c r="H62" s="3">
        <v>182678.36449999971</v>
      </c>
      <c r="I62" s="3">
        <v>358099.2140000005</v>
      </c>
      <c r="J62" s="3">
        <v>126180.1690000001</v>
      </c>
      <c r="K62" s="3">
        <v>3238637.746000004</v>
      </c>
      <c r="L62" s="3">
        <v>2937912.8230000092</v>
      </c>
      <c r="M62" s="3">
        <v>8885154.6110000201</v>
      </c>
      <c r="N62" s="2">
        <v>1.227276747996791</v>
      </c>
      <c r="O62" s="2">
        <v>0.1310722680187969</v>
      </c>
      <c r="P62" s="2">
        <v>0.22750400806119739</v>
      </c>
      <c r="Q62" s="2">
        <v>4.4281689193175322E-2</v>
      </c>
      <c r="R62" s="2">
        <v>-4.4971459327831917</v>
      </c>
      <c r="S62" s="2" t="s">
        <v>20</v>
      </c>
    </row>
    <row r="63" spans="1:19" x14ac:dyDescent="0.25">
      <c r="A63" s="2" t="s">
        <v>146</v>
      </c>
      <c r="B63" s="2" t="s">
        <v>147</v>
      </c>
      <c r="C63" s="2" t="s">
        <v>15</v>
      </c>
      <c r="D63" s="2" t="s">
        <v>70</v>
      </c>
      <c r="E63" s="2" t="s">
        <v>148</v>
      </c>
      <c r="F63" s="2" t="s">
        <v>37</v>
      </c>
      <c r="G63" s="2" t="s">
        <v>149</v>
      </c>
      <c r="H63" s="3">
        <v>120429.0235000002</v>
      </c>
      <c r="I63" s="3">
        <v>74053.256999999925</v>
      </c>
      <c r="J63" s="3">
        <v>93183.518500000035</v>
      </c>
      <c r="K63" s="3">
        <v>3201628.4690000149</v>
      </c>
      <c r="L63" s="3">
        <v>3855244.584500019</v>
      </c>
      <c r="M63" s="3">
        <v>2457591.3185000061</v>
      </c>
      <c r="N63" s="2">
        <v>1.2738314178252881</v>
      </c>
      <c r="O63" s="2">
        <v>1.6713729520109299E-2</v>
      </c>
      <c r="P63" s="2">
        <v>7.1128069197160554E-2</v>
      </c>
      <c r="Q63" s="2">
        <v>3.0234576299068089E-2</v>
      </c>
      <c r="R63" s="2">
        <v>-5.0476568282655432</v>
      </c>
      <c r="S63" s="2" t="s">
        <v>20</v>
      </c>
    </row>
    <row r="64" spans="1:19" x14ac:dyDescent="0.25">
      <c r="A64" s="2" t="s">
        <v>229</v>
      </c>
      <c r="B64" s="2" t="s">
        <v>230</v>
      </c>
      <c r="C64" s="2" t="s">
        <v>15</v>
      </c>
      <c r="D64" s="2" t="s">
        <v>175</v>
      </c>
      <c r="E64" s="2" t="s">
        <v>148</v>
      </c>
      <c r="F64" s="2" t="s">
        <v>37</v>
      </c>
      <c r="G64" s="2" t="s">
        <v>231</v>
      </c>
      <c r="H64" s="3">
        <v>85451.62950000001</v>
      </c>
      <c r="I64" s="3">
        <v>86453.147999999914</v>
      </c>
      <c r="J64" s="3">
        <v>56566.833000000057</v>
      </c>
      <c r="K64" s="3">
        <v>3162560.8700000141</v>
      </c>
      <c r="L64" s="3">
        <v>3894413.3710000189</v>
      </c>
      <c r="M64" s="3">
        <v>2696532.8020000062</v>
      </c>
      <c r="N64" s="2">
        <v>1.2762566264961219</v>
      </c>
      <c r="O64" s="2">
        <v>1.179326184805481E-2</v>
      </c>
      <c r="P64" s="2">
        <v>5.6191424099555291E-2</v>
      </c>
      <c r="Q64" s="2">
        <v>2.3424559954972401E-2</v>
      </c>
      <c r="R64" s="2">
        <v>-5.4158342435654854</v>
      </c>
      <c r="S64" s="2" t="s">
        <v>20</v>
      </c>
    </row>
    <row r="65" spans="1:19" x14ac:dyDescent="0.25">
      <c r="A65" s="2" t="s">
        <v>173</v>
      </c>
      <c r="B65" s="2" t="s">
        <v>174</v>
      </c>
      <c r="C65" s="2" t="s">
        <v>15</v>
      </c>
      <c r="D65" s="2" t="s">
        <v>175</v>
      </c>
      <c r="E65" s="2" t="s">
        <v>109</v>
      </c>
      <c r="F65" s="2" t="s">
        <v>37</v>
      </c>
      <c r="G65" s="2" t="s">
        <v>19</v>
      </c>
      <c r="H65" s="3">
        <v>56614.579499999782</v>
      </c>
      <c r="I65" s="3">
        <v>37268.656000000003</v>
      </c>
      <c r="J65" s="3">
        <v>57315.483000000051</v>
      </c>
      <c r="K65" s="3">
        <v>3156416.6020000032</v>
      </c>
      <c r="L65" s="3">
        <v>3664048.4995000032</v>
      </c>
      <c r="M65" s="3">
        <v>2699451.7139999992</v>
      </c>
      <c r="N65" s="2">
        <v>1.277422609086416</v>
      </c>
      <c r="O65" s="2">
        <v>7.8373444275038479E-3</v>
      </c>
      <c r="P65" s="2">
        <v>4.946687521775156E-2</v>
      </c>
      <c r="Q65" s="2">
        <v>1.588235710776624E-2</v>
      </c>
      <c r="R65" s="2">
        <v>-5.9764311503838208</v>
      </c>
      <c r="S65" s="2" t="s">
        <v>20</v>
      </c>
    </row>
    <row r="66" spans="1:19" x14ac:dyDescent="0.25">
      <c r="A66" s="2" t="s">
        <v>424</v>
      </c>
      <c r="B66" s="2" t="s">
        <v>425</v>
      </c>
      <c r="C66" s="2" t="s">
        <v>15</v>
      </c>
      <c r="D66" s="2" t="s">
        <v>70</v>
      </c>
      <c r="E66" s="2" t="s">
        <v>109</v>
      </c>
      <c r="F66" s="2" t="s">
        <v>37</v>
      </c>
      <c r="G66" s="2" t="s">
        <v>19</v>
      </c>
      <c r="H66" s="3">
        <v>366437.91249999928</v>
      </c>
      <c r="I66" s="3">
        <v>319264.59150000068</v>
      </c>
      <c r="J66" s="3">
        <v>334077.79350000079</v>
      </c>
      <c r="K66" s="3">
        <v>2768178.595999998</v>
      </c>
      <c r="L66" s="3">
        <v>2290428.570000004</v>
      </c>
      <c r="M66" s="3">
        <v>4414172.6240000073</v>
      </c>
      <c r="N66" s="2">
        <v>1.2612103317210639</v>
      </c>
      <c r="O66" s="2">
        <v>4.8306215371412713E-2</v>
      </c>
      <c r="P66" s="2">
        <v>0.1229152914686208</v>
      </c>
      <c r="Q66" s="2">
        <v>0.1076537531862123</v>
      </c>
      <c r="R66" s="2">
        <v>-3.2155294771123861</v>
      </c>
      <c r="S66" s="2" t="s">
        <v>20</v>
      </c>
    </row>
    <row r="67" spans="1:19" x14ac:dyDescent="0.25">
      <c r="A67" s="2" t="s">
        <v>494</v>
      </c>
      <c r="B67" s="2" t="s">
        <v>495</v>
      </c>
      <c r="C67" s="2" t="s">
        <v>15</v>
      </c>
      <c r="D67" s="2" t="s">
        <v>70</v>
      </c>
      <c r="E67" s="2" t="s">
        <v>148</v>
      </c>
      <c r="F67" s="2" t="s">
        <v>37</v>
      </c>
      <c r="G67" s="2" t="s">
        <v>496</v>
      </c>
      <c r="H67" s="3">
        <v>36165.096499999963</v>
      </c>
      <c r="I67" s="3">
        <v>69139.995500000106</v>
      </c>
      <c r="J67" s="3">
        <v>14096.70600000002</v>
      </c>
      <c r="K67" s="3">
        <v>2626273.668499989</v>
      </c>
      <c r="L67" s="3">
        <v>2712149.7489999961</v>
      </c>
      <c r="M67" s="3">
        <v>1468740.825999998</v>
      </c>
      <c r="N67" s="2">
        <v>1.2468436374219001</v>
      </c>
      <c r="O67" s="2">
        <v>3.0684744343778311E-2</v>
      </c>
      <c r="P67" s="2">
        <v>9.8760170536928871E-2</v>
      </c>
      <c r="Q67" s="2">
        <v>1.754060776688535E-2</v>
      </c>
      <c r="R67" s="2">
        <v>-5.8331574529908936</v>
      </c>
      <c r="S67" s="2" t="s">
        <v>20</v>
      </c>
    </row>
    <row r="68" spans="1:19" x14ac:dyDescent="0.25">
      <c r="A68" s="2" t="s">
        <v>373</v>
      </c>
      <c r="B68" s="2" t="s">
        <v>374</v>
      </c>
      <c r="C68" s="2" t="s">
        <v>15</v>
      </c>
      <c r="D68" s="2" t="s">
        <v>70</v>
      </c>
      <c r="E68" s="2" t="s">
        <v>375</v>
      </c>
      <c r="F68" s="2" t="s">
        <v>37</v>
      </c>
      <c r="G68" s="2" t="s">
        <v>19</v>
      </c>
      <c r="H68" s="3">
        <v>639319.78249999892</v>
      </c>
      <c r="I68" s="3">
        <v>690167.04700000095</v>
      </c>
      <c r="J68" s="3">
        <v>579882.9730000007</v>
      </c>
      <c r="K68" s="3">
        <v>2241366.019499999</v>
      </c>
      <c r="L68" s="3">
        <v>2488162.9154999992</v>
      </c>
      <c r="M68" s="3">
        <v>1062226.08</v>
      </c>
      <c r="N68" s="2">
        <v>1.1364496874340799</v>
      </c>
      <c r="O68" s="2">
        <v>9.7998458906004504E-2</v>
      </c>
      <c r="P68" s="2">
        <v>0.18825000406449879</v>
      </c>
      <c r="Q68" s="2">
        <v>0.32967033266340617</v>
      </c>
      <c r="R68" s="2">
        <v>-1.6009040314919509</v>
      </c>
      <c r="S68" s="2" t="s">
        <v>20</v>
      </c>
    </row>
    <row r="69" spans="1:19" x14ac:dyDescent="0.25">
      <c r="A69" s="2" t="s">
        <v>476</v>
      </c>
      <c r="B69" s="2" t="s">
        <v>477</v>
      </c>
      <c r="C69" s="2" t="s">
        <v>15</v>
      </c>
      <c r="D69" s="2" t="s">
        <v>92</v>
      </c>
      <c r="E69" s="2" t="s">
        <v>375</v>
      </c>
      <c r="F69" s="2" t="s">
        <v>37</v>
      </c>
      <c r="G69" s="2" t="s">
        <v>478</v>
      </c>
      <c r="H69" s="3">
        <v>516485.87149999919</v>
      </c>
      <c r="I69" s="3">
        <v>605161.42950000102</v>
      </c>
      <c r="J69" s="3">
        <v>526748.43050000083</v>
      </c>
      <c r="K69" s="3">
        <v>2235740.693</v>
      </c>
      <c r="L69" s="3">
        <v>2235381.0695000002</v>
      </c>
      <c r="M69" s="3">
        <v>1136537.2609999999</v>
      </c>
      <c r="N69" s="2">
        <v>1.193396249014097</v>
      </c>
      <c r="O69" s="2">
        <v>6.8331547910624707E-2</v>
      </c>
      <c r="P69" s="2">
        <v>0.14891987571553189</v>
      </c>
      <c r="Q69" s="2">
        <v>0.29395434433371831</v>
      </c>
      <c r="R69" s="2">
        <v>-1.7663359953296931</v>
      </c>
      <c r="S69" s="2" t="s">
        <v>20</v>
      </c>
    </row>
    <row r="70" spans="1:19" x14ac:dyDescent="0.25">
      <c r="A70" s="2" t="s">
        <v>557</v>
      </c>
      <c r="B70" s="2" t="s">
        <v>558</v>
      </c>
      <c r="C70" s="2" t="s">
        <v>15</v>
      </c>
      <c r="D70" s="2" t="s">
        <v>133</v>
      </c>
      <c r="E70" s="2" t="s">
        <v>375</v>
      </c>
      <c r="F70" s="2" t="s">
        <v>37</v>
      </c>
      <c r="G70" s="2" t="s">
        <v>19</v>
      </c>
      <c r="H70" s="3">
        <v>579150.63600000367</v>
      </c>
      <c r="I70" s="3">
        <v>610813.32900000142</v>
      </c>
      <c r="J70" s="3">
        <v>683451.16500000132</v>
      </c>
      <c r="K70" s="3">
        <v>2020706.10900001</v>
      </c>
      <c r="L70" s="3">
        <v>2131557.8514999892</v>
      </c>
      <c r="M70" s="3">
        <v>893563.79949999857</v>
      </c>
      <c r="N70" s="2">
        <v>1.089197963119112</v>
      </c>
      <c r="O70" s="2">
        <v>0.1151542489391074</v>
      </c>
      <c r="P70" s="2">
        <v>0.2111885471109668</v>
      </c>
      <c r="Q70" s="2">
        <v>0.37128003949148031</v>
      </c>
      <c r="R70" s="2">
        <v>-1.42942033881327</v>
      </c>
      <c r="S70" s="2" t="s">
        <v>20</v>
      </c>
    </row>
    <row r="71" spans="1:19" x14ac:dyDescent="0.25">
      <c r="A71" s="2" t="s">
        <v>366</v>
      </c>
      <c r="B71" s="2" t="s">
        <v>367</v>
      </c>
      <c r="C71" s="2" t="s">
        <v>15</v>
      </c>
      <c r="D71" s="2" t="s">
        <v>23</v>
      </c>
      <c r="E71" s="2" t="s">
        <v>368</v>
      </c>
      <c r="F71" s="2" t="s">
        <v>37</v>
      </c>
      <c r="G71" s="2" t="s">
        <v>369</v>
      </c>
      <c r="H71" s="3">
        <v>709151.28999998851</v>
      </c>
      <c r="I71" s="3">
        <v>730036.6900000032</v>
      </c>
      <c r="J71" s="3">
        <v>695921.29200001375</v>
      </c>
      <c r="K71" s="3">
        <v>1929068.9040000101</v>
      </c>
      <c r="L71" s="3">
        <v>1896982.808000003</v>
      </c>
      <c r="M71" s="3">
        <v>1974547.5890000169</v>
      </c>
      <c r="N71" s="2">
        <v>1.281029749671865</v>
      </c>
      <c r="O71" s="2">
        <v>3.8189015527135428E-5</v>
      </c>
      <c r="P71" s="2">
        <v>6.1866205153959406E-3</v>
      </c>
      <c r="Q71" s="2">
        <v>0.36808425495481312</v>
      </c>
      <c r="R71" s="2">
        <v>-1.4418920560712121</v>
      </c>
      <c r="S71" s="2" t="s">
        <v>20</v>
      </c>
    </row>
    <row r="72" spans="1:19" x14ac:dyDescent="0.25">
      <c r="A72" s="2" t="s">
        <v>213</v>
      </c>
      <c r="B72" s="2" t="s">
        <v>214</v>
      </c>
      <c r="C72" s="2" t="s">
        <v>15</v>
      </c>
      <c r="D72" s="2" t="s">
        <v>70</v>
      </c>
      <c r="E72" s="2" t="s">
        <v>109</v>
      </c>
      <c r="F72" s="2" t="s">
        <v>61</v>
      </c>
      <c r="G72" s="2" t="s">
        <v>19</v>
      </c>
      <c r="H72" s="3">
        <v>37644.263999999857</v>
      </c>
      <c r="I72" s="3">
        <v>31789.367999999991</v>
      </c>
      <c r="J72" s="3">
        <v>40420.017000000073</v>
      </c>
      <c r="K72" s="3">
        <v>1781987.6410000019</v>
      </c>
      <c r="L72" s="3">
        <v>2354304.7355000018</v>
      </c>
      <c r="M72" s="3">
        <v>1299179.6505</v>
      </c>
      <c r="N72" s="2">
        <v>1.2757489224496541</v>
      </c>
      <c r="O72" s="2">
        <v>2.8257668108053791E-2</v>
      </c>
      <c r="P72" s="2">
        <v>9.6942639768127808E-2</v>
      </c>
      <c r="Q72" s="2">
        <v>2.0210507653119391E-2</v>
      </c>
      <c r="R72" s="2">
        <v>-5.6287506295890122</v>
      </c>
      <c r="S72" s="2" t="s">
        <v>20</v>
      </c>
    </row>
    <row r="73" spans="1:19" x14ac:dyDescent="0.25">
      <c r="A73" s="2" t="s">
        <v>196</v>
      </c>
      <c r="B73" s="2" t="s">
        <v>197</v>
      </c>
      <c r="C73" s="2" t="s">
        <v>15</v>
      </c>
      <c r="D73" s="2" t="s">
        <v>70</v>
      </c>
      <c r="E73" s="2" t="s">
        <v>148</v>
      </c>
      <c r="F73" s="2" t="s">
        <v>37</v>
      </c>
      <c r="G73" s="2" t="s">
        <v>198</v>
      </c>
      <c r="H73" s="3">
        <v>117158.3934999999</v>
      </c>
      <c r="I73" s="3">
        <v>62335.389499999983</v>
      </c>
      <c r="J73" s="3">
        <v>32269.585000000108</v>
      </c>
      <c r="K73" s="3">
        <v>1590383.808999998</v>
      </c>
      <c r="L73" s="3">
        <v>1308725.851500002</v>
      </c>
      <c r="M73" s="3">
        <v>2069217.9235</v>
      </c>
      <c r="N73" s="2">
        <v>1.245791753432371</v>
      </c>
      <c r="O73" s="2">
        <v>1.8031876810859659E-2</v>
      </c>
      <c r="P73" s="2">
        <v>7.3206360101780027E-2</v>
      </c>
      <c r="Q73" s="2">
        <v>4.2622666162747132E-2</v>
      </c>
      <c r="R73" s="2">
        <v>-4.5522353493648602</v>
      </c>
      <c r="S73" s="2" t="s">
        <v>20</v>
      </c>
    </row>
    <row r="74" spans="1:19" x14ac:dyDescent="0.25">
      <c r="A74" s="2" t="s">
        <v>68</v>
      </c>
      <c r="B74" s="2" t="s">
        <v>69</v>
      </c>
      <c r="C74" s="2" t="s">
        <v>15</v>
      </c>
      <c r="D74" s="2" t="s">
        <v>70</v>
      </c>
      <c r="E74" s="2" t="s">
        <v>71</v>
      </c>
      <c r="F74" s="2" t="s">
        <v>37</v>
      </c>
      <c r="G74" s="2" t="s">
        <v>72</v>
      </c>
      <c r="H74" s="3">
        <v>239974.2785000001</v>
      </c>
      <c r="I74" s="3">
        <v>273947.37699999998</v>
      </c>
      <c r="J74" s="3">
        <v>408902.1100000008</v>
      </c>
      <c r="K74" s="3">
        <v>1487641.571</v>
      </c>
      <c r="L74" s="3">
        <v>1582085.4245000009</v>
      </c>
      <c r="M74" s="3">
        <v>1107801.432499998</v>
      </c>
      <c r="N74" s="2">
        <v>1.2419093658672169</v>
      </c>
      <c r="O74" s="2">
        <v>1.040255576484749E-2</v>
      </c>
      <c r="P74" s="2">
        <v>5.3866525924521028E-2</v>
      </c>
      <c r="Q74" s="2">
        <v>0.22090185175395799</v>
      </c>
      <c r="R74" s="2">
        <v>-2.178522582463732</v>
      </c>
      <c r="S74" s="2" t="s">
        <v>20</v>
      </c>
    </row>
    <row r="75" spans="1:19" x14ac:dyDescent="0.25">
      <c r="A75" s="2" t="s">
        <v>207</v>
      </c>
      <c r="B75" s="2" t="s">
        <v>208</v>
      </c>
      <c r="C75" s="2" t="s">
        <v>15</v>
      </c>
      <c r="D75" s="2" t="s">
        <v>16</v>
      </c>
      <c r="E75" s="2" t="s">
        <v>209</v>
      </c>
      <c r="F75" s="2" t="s">
        <v>37</v>
      </c>
      <c r="G75" s="2" t="s">
        <v>210</v>
      </c>
      <c r="H75" s="3">
        <v>223612.75800000009</v>
      </c>
      <c r="I75" s="3">
        <v>179804.24749999979</v>
      </c>
      <c r="J75" s="3">
        <v>147698.16100000011</v>
      </c>
      <c r="K75" s="3">
        <v>1451569.9424999999</v>
      </c>
      <c r="L75" s="3">
        <v>1258625.9339999999</v>
      </c>
      <c r="M75" s="3">
        <v>3455320.3484999961</v>
      </c>
      <c r="N75" s="2">
        <v>1.231091263176727</v>
      </c>
      <c r="O75" s="2">
        <v>0.1165397344427745</v>
      </c>
      <c r="P75" s="2">
        <v>0.2129259809743925</v>
      </c>
      <c r="Q75" s="2">
        <v>8.9386702814167093E-2</v>
      </c>
      <c r="R75" s="2">
        <v>-3.4837959580404059</v>
      </c>
      <c r="S75" s="2" t="s">
        <v>20</v>
      </c>
    </row>
    <row r="76" spans="1:19" x14ac:dyDescent="0.25">
      <c r="A76" s="2" t="s">
        <v>500</v>
      </c>
      <c r="B76" s="2" t="s">
        <v>501</v>
      </c>
      <c r="C76" s="2" t="s">
        <v>15</v>
      </c>
      <c r="D76" s="2" t="s">
        <v>16</v>
      </c>
      <c r="E76" s="2" t="s">
        <v>36</v>
      </c>
      <c r="F76" s="2" t="s">
        <v>18</v>
      </c>
      <c r="G76" s="2" t="s">
        <v>502</v>
      </c>
      <c r="H76" s="3">
        <v>20085.00000000008</v>
      </c>
      <c r="I76" s="3">
        <v>21177.739999999929</v>
      </c>
      <c r="J76" s="3">
        <v>16727.499999999931</v>
      </c>
      <c r="K76" s="3">
        <v>1396867.529500002</v>
      </c>
      <c r="L76" s="3">
        <v>1453055.688499996</v>
      </c>
      <c r="M76" s="3">
        <v>1935388.887500002</v>
      </c>
      <c r="N76" s="2">
        <v>1.2798316874685429</v>
      </c>
      <c r="O76" s="2">
        <v>1.155689773908241E-2</v>
      </c>
      <c r="P76" s="2">
        <v>5.6166523011940507E-2</v>
      </c>
      <c r="Q76" s="2">
        <v>1.2118381982514539E-2</v>
      </c>
      <c r="R76" s="2">
        <v>-6.3666591033096429</v>
      </c>
      <c r="S76" s="2" t="s">
        <v>20</v>
      </c>
    </row>
    <row r="77" spans="1:19" x14ac:dyDescent="0.25">
      <c r="A77" s="2" t="s">
        <v>73</v>
      </c>
      <c r="B77" s="2" t="s">
        <v>74</v>
      </c>
      <c r="C77" s="2" t="s">
        <v>15</v>
      </c>
      <c r="D77" s="2" t="s">
        <v>16</v>
      </c>
      <c r="E77" s="2" t="s">
        <v>71</v>
      </c>
      <c r="F77" s="2" t="s">
        <v>37</v>
      </c>
      <c r="G77" s="2" t="s">
        <v>75</v>
      </c>
      <c r="H77" s="3">
        <v>247739.3900000001</v>
      </c>
      <c r="I77" s="3">
        <v>291745.723</v>
      </c>
      <c r="J77" s="3">
        <v>407104.21200000081</v>
      </c>
      <c r="K77" s="3">
        <v>1346966.875</v>
      </c>
      <c r="L77" s="3">
        <v>1798426.4745000009</v>
      </c>
      <c r="M77" s="3">
        <v>935008.53249999799</v>
      </c>
      <c r="N77" s="2">
        <v>1.2169434355713451</v>
      </c>
      <c r="O77" s="2">
        <v>4.8114551300370963E-2</v>
      </c>
      <c r="P77" s="2">
        <v>0.1229152914686208</v>
      </c>
      <c r="Q77" s="2">
        <v>0.23198433692909501</v>
      </c>
      <c r="R77" s="2">
        <v>-2.1079006938343152</v>
      </c>
      <c r="S77" s="2" t="s">
        <v>20</v>
      </c>
    </row>
    <row r="78" spans="1:19" x14ac:dyDescent="0.25">
      <c r="A78" s="2" t="s">
        <v>227</v>
      </c>
      <c r="B78" s="2" t="s">
        <v>228</v>
      </c>
      <c r="C78" s="2" t="s">
        <v>15</v>
      </c>
      <c r="D78" s="2" t="s">
        <v>70</v>
      </c>
      <c r="E78" s="2" t="s">
        <v>184</v>
      </c>
      <c r="F78" s="2" t="s">
        <v>37</v>
      </c>
      <c r="G78" s="2" t="s">
        <v>19</v>
      </c>
      <c r="H78" s="3">
        <v>337001.48349999991</v>
      </c>
      <c r="I78" s="3">
        <v>285232.93999999989</v>
      </c>
      <c r="J78" s="3">
        <v>445997.07500000048</v>
      </c>
      <c r="K78" s="3">
        <v>1324739.6245000011</v>
      </c>
      <c r="L78" s="3">
        <v>1709501</v>
      </c>
      <c r="M78" s="3">
        <v>1422747.111</v>
      </c>
      <c r="N78" s="2">
        <v>1.254220163925666</v>
      </c>
      <c r="O78" s="2">
        <v>4.5503958260732398E-3</v>
      </c>
      <c r="P78" s="2">
        <v>3.8798111780203419E-2</v>
      </c>
      <c r="Q78" s="2">
        <v>0.23967566479744021</v>
      </c>
      <c r="R78" s="2">
        <v>-2.0608446609037858</v>
      </c>
      <c r="S78" s="2" t="s">
        <v>20</v>
      </c>
    </row>
    <row r="79" spans="1:19" x14ac:dyDescent="0.25">
      <c r="A79" s="2" t="s">
        <v>410</v>
      </c>
      <c r="B79" s="2" t="s">
        <v>411</v>
      </c>
      <c r="C79" s="2" t="s">
        <v>15</v>
      </c>
      <c r="D79" s="2" t="s">
        <v>16</v>
      </c>
      <c r="E79" s="2" t="s">
        <v>41</v>
      </c>
      <c r="F79" s="2" t="s">
        <v>18</v>
      </c>
      <c r="G79" s="2" t="s">
        <v>19</v>
      </c>
      <c r="H79" s="3">
        <v>384610.8780000002</v>
      </c>
      <c r="I79" s="3">
        <v>386606.05249999888</v>
      </c>
      <c r="J79" s="3">
        <v>389837.77599999891</v>
      </c>
      <c r="K79" s="3">
        <v>1260005.482999997</v>
      </c>
      <c r="L79" s="3">
        <v>1149831.395</v>
      </c>
      <c r="M79" s="3">
        <v>2450892.4159999932</v>
      </c>
      <c r="N79" s="2">
        <v>1.211082941785411</v>
      </c>
      <c r="O79" s="2">
        <v>9.7657205780637496E-2</v>
      </c>
      <c r="P79" s="2">
        <v>0.18825000406449879</v>
      </c>
      <c r="Q79" s="2">
        <v>0.2388643012753634</v>
      </c>
      <c r="R79" s="2">
        <v>-2.0657368385036299</v>
      </c>
      <c r="S79" s="2" t="s">
        <v>20</v>
      </c>
    </row>
    <row r="80" spans="1:19" x14ac:dyDescent="0.25">
      <c r="A80" s="2" t="s">
        <v>251</v>
      </c>
      <c r="B80" s="2" t="s">
        <v>252</v>
      </c>
      <c r="C80" s="2" t="s">
        <v>15</v>
      </c>
      <c r="D80" s="2" t="s">
        <v>16</v>
      </c>
      <c r="E80" s="2" t="s">
        <v>209</v>
      </c>
      <c r="F80" s="2" t="s">
        <v>37</v>
      </c>
      <c r="G80" s="2" t="s">
        <v>19</v>
      </c>
      <c r="H80" s="3">
        <v>250263.15449999989</v>
      </c>
      <c r="I80" s="3">
        <v>277351.68949999957</v>
      </c>
      <c r="J80" s="3">
        <v>141341.66549999989</v>
      </c>
      <c r="K80" s="3">
        <v>1259860.8365</v>
      </c>
      <c r="L80" s="3">
        <v>1265679.209</v>
      </c>
      <c r="M80" s="3">
        <v>2575488.405499998</v>
      </c>
      <c r="N80" s="2">
        <v>1.2231312566981629</v>
      </c>
      <c r="O80" s="2">
        <v>7.6362602269039126E-2</v>
      </c>
      <c r="P80" s="2">
        <v>0.1607490111429232</v>
      </c>
      <c r="Q80" s="2">
        <v>0.13114149743055409</v>
      </c>
      <c r="R80" s="2">
        <v>-2.9308038215003962</v>
      </c>
      <c r="S80" s="2" t="s">
        <v>20</v>
      </c>
    </row>
    <row r="81" spans="1:19" x14ac:dyDescent="0.25">
      <c r="A81" s="2" t="s">
        <v>277</v>
      </c>
      <c r="B81" s="2" t="s">
        <v>278</v>
      </c>
      <c r="C81" s="2" t="s">
        <v>15</v>
      </c>
      <c r="D81" s="2" t="s">
        <v>56</v>
      </c>
      <c r="E81" s="2" t="s">
        <v>221</v>
      </c>
      <c r="F81" s="2" t="s">
        <v>18</v>
      </c>
      <c r="G81" s="2" t="s">
        <v>19</v>
      </c>
      <c r="H81" s="3">
        <v>318176.16999999958</v>
      </c>
      <c r="I81" s="3">
        <v>383715.61599999998</v>
      </c>
      <c r="J81" s="3">
        <v>345037.21600000048</v>
      </c>
      <c r="K81" s="3">
        <v>1254680.6875000009</v>
      </c>
      <c r="L81" s="3">
        <v>1621864.121000001</v>
      </c>
      <c r="M81" s="3">
        <v>1711306.0955000001</v>
      </c>
      <c r="N81" s="2">
        <v>1.2681032771148131</v>
      </c>
      <c r="O81" s="2">
        <v>1.2517515800062421E-2</v>
      </c>
      <c r="P81" s="2">
        <v>5.7624670787163282E-2</v>
      </c>
      <c r="Q81" s="2">
        <v>0.22819595141751789</v>
      </c>
      <c r="R81" s="2">
        <v>-2.13165489888602</v>
      </c>
      <c r="S81" s="2" t="s">
        <v>20</v>
      </c>
    </row>
    <row r="82" spans="1:19" x14ac:dyDescent="0.25">
      <c r="A82" s="2" t="s">
        <v>217</v>
      </c>
      <c r="B82" s="2" t="s">
        <v>218</v>
      </c>
      <c r="C82" s="2" t="s">
        <v>15</v>
      </c>
      <c r="D82" s="2" t="s">
        <v>92</v>
      </c>
      <c r="E82" s="2" t="s">
        <v>134</v>
      </c>
      <c r="F82" s="2" t="s">
        <v>18</v>
      </c>
      <c r="G82" s="2" t="s">
        <v>19</v>
      </c>
      <c r="H82" s="3">
        <v>222361.55799999999</v>
      </c>
      <c r="I82" s="3">
        <v>176626.60549999971</v>
      </c>
      <c r="J82" s="3">
        <v>123751.9124999999</v>
      </c>
      <c r="K82" s="3">
        <v>1167139.541999999</v>
      </c>
      <c r="L82" s="3">
        <v>1311135.2555000009</v>
      </c>
      <c r="M82" s="3">
        <v>1382503.186999999</v>
      </c>
      <c r="N82" s="2">
        <v>1.26248115305358</v>
      </c>
      <c r="O82" s="2">
        <v>8.0664520977977465E-4</v>
      </c>
      <c r="P82" s="2">
        <v>1.755026311172048E-2</v>
      </c>
      <c r="Q82" s="2">
        <v>0.13539760071640031</v>
      </c>
      <c r="R82" s="2">
        <v>-2.8847259207101961</v>
      </c>
      <c r="S82" s="2" t="s">
        <v>20</v>
      </c>
    </row>
    <row r="83" spans="1:19" x14ac:dyDescent="0.25">
      <c r="A83" s="2" t="s">
        <v>457</v>
      </c>
      <c r="B83" s="2" t="s">
        <v>458</v>
      </c>
      <c r="C83" s="2" t="s">
        <v>238</v>
      </c>
      <c r="D83" s="2" t="s">
        <v>239</v>
      </c>
      <c r="E83" s="2" t="s">
        <v>459</v>
      </c>
      <c r="F83" s="2" t="s">
        <v>18</v>
      </c>
      <c r="G83" s="2" t="s">
        <v>19</v>
      </c>
      <c r="H83" s="3">
        <v>363353.73800000071</v>
      </c>
      <c r="I83" s="3">
        <v>455192.62499999948</v>
      </c>
      <c r="J83" s="3">
        <v>357764.07950000023</v>
      </c>
      <c r="K83" s="3">
        <v>947305.50649999781</v>
      </c>
      <c r="L83" s="3">
        <v>1228299.0575000001</v>
      </c>
      <c r="M83" s="3">
        <v>832413.53599999903</v>
      </c>
      <c r="N83" s="2">
        <v>1.2291024817452749</v>
      </c>
      <c r="O83" s="2">
        <v>2.8324804212086729E-2</v>
      </c>
      <c r="P83" s="2">
        <v>9.6942639768127808E-2</v>
      </c>
      <c r="Q83" s="2">
        <v>0.39105829931675001</v>
      </c>
      <c r="R83" s="2">
        <v>-1.354544393069842</v>
      </c>
      <c r="S83" s="2" t="s">
        <v>20</v>
      </c>
    </row>
    <row r="84" spans="1:19" x14ac:dyDescent="0.25">
      <c r="A84" s="2" t="s">
        <v>158</v>
      </c>
      <c r="B84" s="2" t="s">
        <v>159</v>
      </c>
      <c r="C84" s="2" t="s">
        <v>15</v>
      </c>
      <c r="D84" s="2" t="s">
        <v>16</v>
      </c>
      <c r="E84" s="2" t="s">
        <v>83</v>
      </c>
      <c r="F84" s="2" t="s">
        <v>37</v>
      </c>
      <c r="G84" s="2" t="s">
        <v>160</v>
      </c>
      <c r="H84" s="3">
        <v>37139.691999999959</v>
      </c>
      <c r="I84" s="3">
        <v>38034.35599999992</v>
      </c>
      <c r="J84" s="3">
        <v>49996.63799999997</v>
      </c>
      <c r="K84" s="3">
        <v>927042.18049999885</v>
      </c>
      <c r="L84" s="3">
        <v>977301.25800000003</v>
      </c>
      <c r="M84" s="3">
        <v>899181.04749999952</v>
      </c>
      <c r="N84" s="2">
        <v>1.279192713164202</v>
      </c>
      <c r="O84" s="2">
        <v>4.5753672055844291E-4</v>
      </c>
      <c r="P84" s="2">
        <v>1.5351169758968469E-2</v>
      </c>
      <c r="Q84" s="2">
        <v>4.4647616464584677E-2</v>
      </c>
      <c r="R84" s="2">
        <v>-4.4852730313713529</v>
      </c>
      <c r="S84" s="2" t="s">
        <v>20</v>
      </c>
    </row>
    <row r="85" spans="1:19" x14ac:dyDescent="0.25">
      <c r="A85" s="2" t="s">
        <v>185</v>
      </c>
      <c r="B85" s="2" t="s">
        <v>186</v>
      </c>
      <c r="C85" s="2" t="s">
        <v>15</v>
      </c>
      <c r="D85" s="2" t="s">
        <v>16</v>
      </c>
      <c r="E85" s="2" t="s">
        <v>83</v>
      </c>
      <c r="F85" s="2" t="s">
        <v>37</v>
      </c>
      <c r="G85" s="2" t="s">
        <v>187</v>
      </c>
      <c r="H85" s="3">
        <v>52323.42549999991</v>
      </c>
      <c r="I85" s="3">
        <v>49182.499499999867</v>
      </c>
      <c r="J85" s="3">
        <v>35197.089999999989</v>
      </c>
      <c r="K85" s="3">
        <v>925847.60199999879</v>
      </c>
      <c r="L85" s="3">
        <v>849242.86699999997</v>
      </c>
      <c r="M85" s="3">
        <v>852502.09549999936</v>
      </c>
      <c r="N85" s="2">
        <v>1.277163232056961</v>
      </c>
      <c r="O85" s="2">
        <v>5.7646830831171471E-4</v>
      </c>
      <c r="P85" s="2">
        <v>1.5351169758968469E-2</v>
      </c>
      <c r="Q85" s="2">
        <v>5.2025955944205837E-2</v>
      </c>
      <c r="R85" s="2">
        <v>-4.264624620956937</v>
      </c>
      <c r="S85" s="2" t="s">
        <v>20</v>
      </c>
    </row>
    <row r="86" spans="1:19" x14ac:dyDescent="0.25">
      <c r="A86" s="2" t="s">
        <v>509</v>
      </c>
      <c r="B86" s="2" t="s">
        <v>510</v>
      </c>
      <c r="C86" s="2" t="s">
        <v>15</v>
      </c>
      <c r="D86" s="2" t="s">
        <v>133</v>
      </c>
      <c r="E86" s="2" t="s">
        <v>511</v>
      </c>
      <c r="F86" s="2" t="s">
        <v>18</v>
      </c>
      <c r="G86" s="2" t="s">
        <v>512</v>
      </c>
      <c r="H86" s="3">
        <v>45796.096499999992</v>
      </c>
      <c r="I86" s="3">
        <v>57673.698000000069</v>
      </c>
      <c r="J86" s="3">
        <v>45083.757999999987</v>
      </c>
      <c r="K86" s="3">
        <v>925143.77099999622</v>
      </c>
      <c r="L86" s="3">
        <v>802202.95799999835</v>
      </c>
      <c r="M86" s="3">
        <v>1062066.948999997</v>
      </c>
      <c r="N86" s="2">
        <v>1.2781644772005909</v>
      </c>
      <c r="O86" s="2">
        <v>7.0583769922785899E-3</v>
      </c>
      <c r="P86" s="2">
        <v>4.6991386551334183E-2</v>
      </c>
      <c r="Q86" s="2">
        <v>5.3256192751773158E-2</v>
      </c>
      <c r="R86" s="2">
        <v>-4.230906894806111</v>
      </c>
      <c r="S86" s="2" t="s">
        <v>20</v>
      </c>
    </row>
    <row r="87" spans="1:19" x14ac:dyDescent="0.25">
      <c r="A87" s="2" t="s">
        <v>88</v>
      </c>
      <c r="B87" s="2" t="s">
        <v>89</v>
      </c>
      <c r="C87" s="2" t="s">
        <v>15</v>
      </c>
      <c r="D87" s="2" t="s">
        <v>70</v>
      </c>
      <c r="E87" s="2" t="s">
        <v>71</v>
      </c>
      <c r="F87" s="2" t="s">
        <v>37</v>
      </c>
      <c r="G87" s="2" t="s">
        <v>19</v>
      </c>
      <c r="H87" s="3">
        <v>231470.57600000029</v>
      </c>
      <c r="I87" s="3">
        <v>221419.2635</v>
      </c>
      <c r="J87" s="3">
        <v>141191.0339999999</v>
      </c>
      <c r="K87" s="3">
        <v>872685.07400000107</v>
      </c>
      <c r="L87" s="3">
        <v>382557.1720000006</v>
      </c>
      <c r="M87" s="3">
        <v>1423696.322000003</v>
      </c>
      <c r="N87" s="2">
        <v>1.1021407219924579</v>
      </c>
      <c r="O87" s="2">
        <v>0.14584768680189211</v>
      </c>
      <c r="P87" s="2">
        <v>0.24134626846895449</v>
      </c>
      <c r="Q87" s="2">
        <v>0.22175979718098529</v>
      </c>
      <c r="R87" s="2">
        <v>-2.1729302517716418</v>
      </c>
      <c r="S87" s="2" t="s">
        <v>20</v>
      </c>
    </row>
    <row r="88" spans="1:19" x14ac:dyDescent="0.25">
      <c r="A88" s="2" t="s">
        <v>111</v>
      </c>
      <c r="B88" s="2" t="s">
        <v>112</v>
      </c>
      <c r="C88" s="2" t="s">
        <v>15</v>
      </c>
      <c r="D88" s="2" t="s">
        <v>56</v>
      </c>
      <c r="E88" s="2" t="s">
        <v>113</v>
      </c>
      <c r="F88" s="2" t="s">
        <v>18</v>
      </c>
      <c r="G88" s="2" t="s">
        <v>19</v>
      </c>
      <c r="H88" s="3">
        <v>176115.32349999991</v>
      </c>
      <c r="I88" s="3">
        <v>392250.37699999928</v>
      </c>
      <c r="J88" s="3">
        <v>263885.9504999998</v>
      </c>
      <c r="K88" s="3">
        <v>863232.55099999963</v>
      </c>
      <c r="L88" s="3">
        <v>680092.27449999936</v>
      </c>
      <c r="M88" s="3">
        <v>1442537.7969999991</v>
      </c>
      <c r="N88" s="2">
        <v>1.147460923894303</v>
      </c>
      <c r="O88" s="2">
        <v>7.993248704454628E-2</v>
      </c>
      <c r="P88" s="2">
        <v>0.16530718597297661</v>
      </c>
      <c r="Q88" s="2">
        <v>0.2787307241560808</v>
      </c>
      <c r="R88" s="2">
        <v>-1.8430560571225501</v>
      </c>
      <c r="S88" s="2" t="s">
        <v>20</v>
      </c>
    </row>
    <row r="89" spans="1:19" x14ac:dyDescent="0.25">
      <c r="A89" s="2" t="s">
        <v>121</v>
      </c>
      <c r="B89" s="2" t="s">
        <v>122</v>
      </c>
      <c r="C89" s="2" t="s">
        <v>15</v>
      </c>
      <c r="D89" s="2" t="s">
        <v>16</v>
      </c>
      <c r="E89" s="2" t="s">
        <v>123</v>
      </c>
      <c r="F89" s="2" t="s">
        <v>37</v>
      </c>
      <c r="G89" s="2" t="s">
        <v>124</v>
      </c>
      <c r="H89" s="3">
        <v>347714.69249999977</v>
      </c>
      <c r="I89" s="3">
        <v>386322.80699999997</v>
      </c>
      <c r="J89" s="3">
        <v>388024.09200000041</v>
      </c>
      <c r="K89" s="3">
        <v>789654.99749999819</v>
      </c>
      <c r="L89" s="3">
        <v>730322.0289999994</v>
      </c>
      <c r="M89" s="3">
        <v>854570.53050000011</v>
      </c>
      <c r="N89" s="2">
        <v>1.2670895326210461</v>
      </c>
      <c r="O89" s="2">
        <v>3.4132145140804608E-3</v>
      </c>
      <c r="P89" s="2">
        <v>3.4558796955064669E-2</v>
      </c>
      <c r="Q89" s="2">
        <v>0.47253700528854109</v>
      </c>
      <c r="R89" s="2">
        <v>-1.081500780885341</v>
      </c>
      <c r="S89" s="2" t="s">
        <v>20</v>
      </c>
    </row>
    <row r="90" spans="1:19" x14ac:dyDescent="0.25">
      <c r="A90" s="2" t="s">
        <v>156</v>
      </c>
      <c r="B90" s="2" t="s">
        <v>157</v>
      </c>
      <c r="C90" s="2" t="s">
        <v>15</v>
      </c>
      <c r="D90" s="2" t="s">
        <v>16</v>
      </c>
      <c r="E90" s="2" t="s">
        <v>83</v>
      </c>
      <c r="F90" s="2" t="s">
        <v>37</v>
      </c>
      <c r="G90" s="2" t="s">
        <v>19</v>
      </c>
      <c r="H90" s="3">
        <v>34171.129499999959</v>
      </c>
      <c r="I90" s="3">
        <v>48822.314499999971</v>
      </c>
      <c r="J90" s="3">
        <v>52850.902499999989</v>
      </c>
      <c r="K90" s="3">
        <v>750918.27449999901</v>
      </c>
      <c r="L90" s="3">
        <v>885368.16399999976</v>
      </c>
      <c r="M90" s="3">
        <v>785628.50749999902</v>
      </c>
      <c r="N90" s="2">
        <v>1.2757843543963689</v>
      </c>
      <c r="O90" s="2">
        <v>2.3721754142040741E-3</v>
      </c>
      <c r="P90" s="2">
        <v>2.9560955161620009E-2</v>
      </c>
      <c r="Q90" s="2">
        <v>5.6089643744244043E-2</v>
      </c>
      <c r="R90" s="2">
        <v>-4.1561217700647903</v>
      </c>
      <c r="S90" s="2" t="s">
        <v>20</v>
      </c>
    </row>
    <row r="91" spans="1:19" x14ac:dyDescent="0.25">
      <c r="A91" s="2" t="s">
        <v>167</v>
      </c>
      <c r="B91" s="2" t="s">
        <v>168</v>
      </c>
      <c r="C91" s="2" t="s">
        <v>15</v>
      </c>
      <c r="D91" s="2" t="s">
        <v>16</v>
      </c>
      <c r="E91" s="2" t="s">
        <v>123</v>
      </c>
      <c r="F91" s="2" t="s">
        <v>37</v>
      </c>
      <c r="G91" s="2" t="s">
        <v>169</v>
      </c>
      <c r="H91" s="3">
        <v>333842.87900000002</v>
      </c>
      <c r="I91" s="3">
        <v>316861.08049999998</v>
      </c>
      <c r="J91" s="3">
        <v>315010.05750000058</v>
      </c>
      <c r="K91" s="3">
        <v>750505.72449999803</v>
      </c>
      <c r="L91" s="3">
        <v>712801.67049999954</v>
      </c>
      <c r="M91" s="3">
        <v>1023096.1365</v>
      </c>
      <c r="N91" s="2">
        <v>1.245133477362796</v>
      </c>
      <c r="O91" s="2">
        <v>3.4811037878613962E-2</v>
      </c>
      <c r="P91" s="2">
        <v>0.10570607598645571</v>
      </c>
      <c r="Q91" s="2">
        <v>0.38839794295876201</v>
      </c>
      <c r="R91" s="2">
        <v>-1.3643925349414101</v>
      </c>
      <c r="S91" s="2" t="s">
        <v>20</v>
      </c>
    </row>
    <row r="92" spans="1:19" x14ac:dyDescent="0.25">
      <c r="A92" s="2" t="s">
        <v>81</v>
      </c>
      <c r="B92" s="2" t="s">
        <v>82</v>
      </c>
      <c r="C92" s="2" t="s">
        <v>15</v>
      </c>
      <c r="D92" s="2" t="s">
        <v>16</v>
      </c>
      <c r="E92" s="2" t="s">
        <v>83</v>
      </c>
      <c r="F92" s="2" t="s">
        <v>18</v>
      </c>
      <c r="G92" s="2" t="s">
        <v>84</v>
      </c>
      <c r="H92" s="3">
        <v>35187.674999999988</v>
      </c>
      <c r="I92" s="3">
        <v>39150.912999999928</v>
      </c>
      <c r="J92" s="3">
        <v>51941.526499999971</v>
      </c>
      <c r="K92" s="3">
        <v>716073.68099999893</v>
      </c>
      <c r="L92" s="3">
        <v>906147.7624999996</v>
      </c>
      <c r="M92" s="3">
        <v>878574.47499999905</v>
      </c>
      <c r="N92" s="2">
        <v>1.276467282625714</v>
      </c>
      <c r="O92" s="2">
        <v>5.2989920272881333E-3</v>
      </c>
      <c r="P92" s="2">
        <v>4.0664850361824108E-2</v>
      </c>
      <c r="Q92" s="2">
        <v>5.0495969529470427E-2</v>
      </c>
      <c r="R92" s="2">
        <v>-4.3076879498686838</v>
      </c>
      <c r="S92" s="2" t="s">
        <v>20</v>
      </c>
    </row>
    <row r="93" spans="1:19" x14ac:dyDescent="0.25">
      <c r="A93" s="2" t="s">
        <v>225</v>
      </c>
      <c r="B93" s="2" t="s">
        <v>226</v>
      </c>
      <c r="C93" s="2" t="s">
        <v>15</v>
      </c>
      <c r="D93" s="2" t="s">
        <v>16</v>
      </c>
      <c r="E93" s="2" t="s">
        <v>184</v>
      </c>
      <c r="F93" s="2" t="s">
        <v>37</v>
      </c>
      <c r="G93" s="2" t="s">
        <v>19</v>
      </c>
      <c r="H93" s="3">
        <v>186210.21</v>
      </c>
      <c r="I93" s="3">
        <v>103204.2635</v>
      </c>
      <c r="J93" s="3">
        <v>173586.17650000021</v>
      </c>
      <c r="K93" s="3">
        <v>624599.63600000029</v>
      </c>
      <c r="L93" s="3">
        <v>657452.08600000036</v>
      </c>
      <c r="M93" s="3">
        <v>597531.56400000001</v>
      </c>
      <c r="N93" s="2">
        <v>1.2388817560114429</v>
      </c>
      <c r="O93" s="2">
        <v>2.566024961712389E-4</v>
      </c>
      <c r="P93" s="2">
        <v>1.5351169758968469E-2</v>
      </c>
      <c r="Q93" s="2">
        <v>0.24633154244807429</v>
      </c>
      <c r="R93" s="2">
        <v>-2.0213267199137119</v>
      </c>
      <c r="S93" s="2" t="s">
        <v>20</v>
      </c>
    </row>
    <row r="94" spans="1:19" x14ac:dyDescent="0.25">
      <c r="A94" s="2" t="s">
        <v>536</v>
      </c>
      <c r="B94" s="2" t="s">
        <v>537</v>
      </c>
      <c r="C94" s="2" t="s">
        <v>15</v>
      </c>
      <c r="D94" s="2" t="s">
        <v>70</v>
      </c>
      <c r="E94" s="2" t="s">
        <v>148</v>
      </c>
      <c r="F94" s="2" t="s">
        <v>37</v>
      </c>
      <c r="G94" s="2" t="s">
        <v>538</v>
      </c>
      <c r="H94" s="3">
        <v>29019.28649999994</v>
      </c>
      <c r="I94" s="3">
        <v>34402.430000000037</v>
      </c>
      <c r="J94" s="3">
        <v>29405.655999999999</v>
      </c>
      <c r="K94" s="3">
        <v>607366.95499999798</v>
      </c>
      <c r="L94" s="3">
        <v>533010.82699999923</v>
      </c>
      <c r="M94" s="3">
        <v>1388819.364499995</v>
      </c>
      <c r="N94" s="2">
        <v>1.2596509765955031</v>
      </c>
      <c r="O94" s="2">
        <v>9.7294469482135368E-2</v>
      </c>
      <c r="P94" s="2">
        <v>0.18825000406449879</v>
      </c>
      <c r="Q94" s="2">
        <v>3.6702307935329727E-2</v>
      </c>
      <c r="R94" s="2">
        <v>-4.7679854034864997</v>
      </c>
      <c r="S94" s="2" t="s">
        <v>20</v>
      </c>
    </row>
    <row r="95" spans="1:19" x14ac:dyDescent="0.25">
      <c r="A95" s="2" t="s">
        <v>269</v>
      </c>
      <c r="B95" s="2" t="s">
        <v>270</v>
      </c>
      <c r="C95" s="2" t="s">
        <v>15</v>
      </c>
      <c r="D95" s="2" t="s">
        <v>70</v>
      </c>
      <c r="E95" s="2" t="s">
        <v>109</v>
      </c>
      <c r="F95" s="2" t="s">
        <v>61</v>
      </c>
      <c r="G95" s="2" t="s">
        <v>19</v>
      </c>
      <c r="H95" s="3">
        <v>18692.42049999992</v>
      </c>
      <c r="I95" s="3">
        <v>22683.695499999969</v>
      </c>
      <c r="J95" s="3">
        <v>18082.572499999998</v>
      </c>
      <c r="K95" s="3">
        <v>594223.21200000064</v>
      </c>
      <c r="L95" s="3">
        <v>778083.56500000076</v>
      </c>
      <c r="M95" s="3">
        <v>472317.1565000001</v>
      </c>
      <c r="N95" s="2">
        <v>1.2762164633531801</v>
      </c>
      <c r="O95" s="2">
        <v>2.1561017485702268E-2</v>
      </c>
      <c r="P95" s="2">
        <v>8.1659639914883453E-2</v>
      </c>
      <c r="Q95" s="2">
        <v>3.2233501593564702E-2</v>
      </c>
      <c r="R95" s="2">
        <v>-4.9552952698454353</v>
      </c>
      <c r="S95" s="2" t="s">
        <v>20</v>
      </c>
    </row>
    <row r="96" spans="1:19" x14ac:dyDescent="0.25">
      <c r="A96" s="2" t="s">
        <v>554</v>
      </c>
      <c r="B96" s="2" t="s">
        <v>555</v>
      </c>
      <c r="C96" s="2" t="s">
        <v>15</v>
      </c>
      <c r="D96" s="2" t="s">
        <v>16</v>
      </c>
      <c r="E96" s="2" t="s">
        <v>148</v>
      </c>
      <c r="F96" s="2" t="s">
        <v>37</v>
      </c>
      <c r="G96" s="2" t="s">
        <v>556</v>
      </c>
      <c r="H96" s="3">
        <v>65259.30849999989</v>
      </c>
      <c r="I96" s="3">
        <v>48172.665999999997</v>
      </c>
      <c r="J96" s="3">
        <v>31522.19000000001</v>
      </c>
      <c r="K96" s="3">
        <v>593893.90799999807</v>
      </c>
      <c r="L96" s="3">
        <v>645273.15199999895</v>
      </c>
      <c r="M96" s="3">
        <v>1292279.590499995</v>
      </c>
      <c r="N96" s="2">
        <v>1.249698341561911</v>
      </c>
      <c r="O96" s="2">
        <v>7.1095858463518957E-2</v>
      </c>
      <c r="P96" s="2">
        <v>0.1533875702147342</v>
      </c>
      <c r="Q96" s="2">
        <v>5.7261394180031268E-2</v>
      </c>
      <c r="R96" s="2">
        <v>-4.126293392784806</v>
      </c>
      <c r="S96" s="2" t="s">
        <v>20</v>
      </c>
    </row>
    <row r="97" spans="1:19" x14ac:dyDescent="0.25">
      <c r="A97" s="2" t="s">
        <v>443</v>
      </c>
      <c r="B97" s="2" t="s">
        <v>444</v>
      </c>
      <c r="C97" s="2" t="s">
        <v>15</v>
      </c>
      <c r="D97" s="2" t="s">
        <v>16</v>
      </c>
      <c r="E97" s="2" t="s">
        <v>209</v>
      </c>
      <c r="F97" s="2" t="s">
        <v>37</v>
      </c>
      <c r="G97" s="2" t="s">
        <v>19</v>
      </c>
      <c r="H97" s="3">
        <v>92302.229000000007</v>
      </c>
      <c r="I97" s="3">
        <v>135823.1044999999</v>
      </c>
      <c r="J97" s="3">
        <v>106689.6384999998</v>
      </c>
      <c r="K97" s="3">
        <v>593860.16000000015</v>
      </c>
      <c r="L97" s="3">
        <v>505890.28200000152</v>
      </c>
      <c r="M97" s="3">
        <v>1401331.731000002</v>
      </c>
      <c r="N97" s="2">
        <v>1.210480919965224</v>
      </c>
      <c r="O97" s="2">
        <v>0.12649342118164489</v>
      </c>
      <c r="P97" s="2">
        <v>0.22502513710578839</v>
      </c>
      <c r="Q97" s="2">
        <v>0.1338680414479925</v>
      </c>
      <c r="R97" s="2">
        <v>-2.901116510234051</v>
      </c>
      <c r="S97" s="2" t="s">
        <v>20</v>
      </c>
    </row>
    <row r="98" spans="1:19" x14ac:dyDescent="0.25">
      <c r="A98" s="2" t="s">
        <v>484</v>
      </c>
      <c r="B98" s="2" t="s">
        <v>485</v>
      </c>
      <c r="C98" s="2" t="s">
        <v>15</v>
      </c>
      <c r="D98" s="2" t="s">
        <v>16</v>
      </c>
      <c r="E98" s="2" t="s">
        <v>148</v>
      </c>
      <c r="F98" s="2" t="s">
        <v>37</v>
      </c>
      <c r="G98" s="2" t="s">
        <v>486</v>
      </c>
      <c r="H98" s="3">
        <v>41809.7239999999</v>
      </c>
      <c r="I98" s="3">
        <v>56304.208000000042</v>
      </c>
      <c r="J98" s="3">
        <v>36983.954499999963</v>
      </c>
      <c r="K98" s="3">
        <v>561655.9329999981</v>
      </c>
      <c r="L98" s="3">
        <v>489894.85099999938</v>
      </c>
      <c r="M98" s="3">
        <v>1410233.3464999939</v>
      </c>
      <c r="N98" s="2">
        <v>1.2430794684128439</v>
      </c>
      <c r="O98" s="2">
        <v>0.1196413858549861</v>
      </c>
      <c r="P98" s="2">
        <v>0.21615506886811611</v>
      </c>
      <c r="Q98" s="2">
        <v>5.4878039396801748E-2</v>
      </c>
      <c r="R98" s="2">
        <v>-4.1876272498645442</v>
      </c>
      <c r="S98" s="2" t="s">
        <v>20</v>
      </c>
    </row>
    <row r="99" spans="1:19" x14ac:dyDescent="0.25">
      <c r="A99" s="2" t="s">
        <v>58</v>
      </c>
      <c r="B99" s="2" t="s">
        <v>59</v>
      </c>
      <c r="C99" s="2" t="s">
        <v>15</v>
      </c>
      <c r="D99" s="2" t="s">
        <v>16</v>
      </c>
      <c r="E99" s="2" t="s">
        <v>60</v>
      </c>
      <c r="F99" s="2" t="s">
        <v>61</v>
      </c>
      <c r="G99" s="2" t="s">
        <v>19</v>
      </c>
      <c r="H99" s="3">
        <v>155385.04650000011</v>
      </c>
      <c r="I99" s="3">
        <v>173252.14749999999</v>
      </c>
      <c r="J99" s="3">
        <v>175095.36500000019</v>
      </c>
      <c r="K99" s="3">
        <v>558926.93350000028</v>
      </c>
      <c r="L99" s="3">
        <v>602770.15200000058</v>
      </c>
      <c r="M99" s="3">
        <v>539725.79900000012</v>
      </c>
      <c r="N99" s="2">
        <v>1.2775561064314089</v>
      </c>
      <c r="O99" s="2">
        <v>8.6667965983804832E-4</v>
      </c>
      <c r="P99" s="2">
        <v>1.755026311172048E-2</v>
      </c>
      <c r="Q99" s="2">
        <v>0.29606546590445842</v>
      </c>
      <c r="R99" s="2">
        <v>-1.7560118754761891</v>
      </c>
      <c r="S99" s="2" t="s">
        <v>20</v>
      </c>
    </row>
    <row r="100" spans="1:19" x14ac:dyDescent="0.25">
      <c r="A100" s="2" t="s">
        <v>506</v>
      </c>
      <c r="B100" s="2" t="s">
        <v>507</v>
      </c>
      <c r="C100" s="2" t="s">
        <v>15</v>
      </c>
      <c r="D100" s="2" t="s">
        <v>16</v>
      </c>
      <c r="E100" s="2" t="s">
        <v>148</v>
      </c>
      <c r="F100" s="2" t="s">
        <v>37</v>
      </c>
      <c r="G100" s="2" t="s">
        <v>508</v>
      </c>
      <c r="H100" s="3">
        <v>33099.70649999984</v>
      </c>
      <c r="I100" s="3">
        <v>55342.562000000064</v>
      </c>
      <c r="J100" s="3">
        <v>17602.392499999969</v>
      </c>
      <c r="K100" s="3">
        <v>547773.06599999825</v>
      </c>
      <c r="L100" s="3">
        <v>567450.97299999918</v>
      </c>
      <c r="M100" s="3">
        <v>1275594.4009999949</v>
      </c>
      <c r="N100" s="2">
        <v>1.2366470358700541</v>
      </c>
      <c r="O100" s="2">
        <v>8.5913162230451978E-2</v>
      </c>
      <c r="P100" s="2">
        <v>0.17182632446090401</v>
      </c>
      <c r="Q100" s="2">
        <v>4.4354961976953877E-2</v>
      </c>
      <c r="R100" s="2">
        <v>-4.4947606823371551</v>
      </c>
      <c r="S100" s="2" t="s">
        <v>20</v>
      </c>
    </row>
    <row r="101" spans="1:19" x14ac:dyDescent="0.25">
      <c r="A101" s="2" t="s">
        <v>219</v>
      </c>
      <c r="B101" s="2" t="s">
        <v>220</v>
      </c>
      <c r="C101" s="2" t="s">
        <v>15</v>
      </c>
      <c r="D101" s="2" t="s">
        <v>56</v>
      </c>
      <c r="E101" s="2" t="s">
        <v>221</v>
      </c>
      <c r="F101" s="2" t="s">
        <v>18</v>
      </c>
      <c r="G101" s="2" t="s">
        <v>19</v>
      </c>
      <c r="H101" s="3">
        <v>152979.003</v>
      </c>
      <c r="I101" s="3">
        <v>147078.79250000001</v>
      </c>
      <c r="J101" s="3">
        <v>141190.09900000019</v>
      </c>
      <c r="K101" s="3">
        <v>539636.21850000031</v>
      </c>
      <c r="L101" s="3">
        <v>636675.38700000022</v>
      </c>
      <c r="M101" s="3">
        <v>754851.14400000009</v>
      </c>
      <c r="N101" s="2">
        <v>1.270305092026085</v>
      </c>
      <c r="O101" s="2">
        <v>1.5120005648066041E-2</v>
      </c>
      <c r="P101" s="2">
        <v>6.6201105810451299E-2</v>
      </c>
      <c r="Q101" s="2">
        <v>0.2284881968721923</v>
      </c>
      <c r="R101" s="2">
        <v>-2.129808453690528</v>
      </c>
      <c r="S101" s="2" t="s">
        <v>20</v>
      </c>
    </row>
    <row r="102" spans="1:19" x14ac:dyDescent="0.25">
      <c r="A102" s="2" t="s">
        <v>211</v>
      </c>
      <c r="B102" s="2" t="s">
        <v>212</v>
      </c>
      <c r="C102" s="2" t="s">
        <v>15</v>
      </c>
      <c r="D102" s="2" t="s">
        <v>16</v>
      </c>
      <c r="E102" s="2" t="s">
        <v>60</v>
      </c>
      <c r="F102" s="2" t="s">
        <v>18</v>
      </c>
      <c r="G102" s="2" t="s">
        <v>19</v>
      </c>
      <c r="H102" s="3">
        <v>104243.2435</v>
      </c>
      <c r="I102" s="3">
        <v>106774.402</v>
      </c>
      <c r="J102" s="3">
        <v>146830.10150000019</v>
      </c>
      <c r="K102" s="3">
        <v>537925.13400000019</v>
      </c>
      <c r="L102" s="3">
        <v>594042.52900000021</v>
      </c>
      <c r="M102" s="3">
        <v>624288.1120000002</v>
      </c>
      <c r="N102" s="2">
        <v>1.2679227809513021</v>
      </c>
      <c r="O102" s="2">
        <v>4.3225120633605342E-4</v>
      </c>
      <c r="P102" s="2">
        <v>1.5351169758968469E-2</v>
      </c>
      <c r="Q102" s="2">
        <v>0.20375605426834831</v>
      </c>
      <c r="R102" s="2">
        <v>-2.295085167650857</v>
      </c>
      <c r="S102" s="2" t="s">
        <v>20</v>
      </c>
    </row>
    <row r="103" spans="1:19" x14ac:dyDescent="0.25">
      <c r="A103" s="2" t="s">
        <v>314</v>
      </c>
      <c r="B103" s="2" t="s">
        <v>315</v>
      </c>
      <c r="C103" s="2" t="s">
        <v>15</v>
      </c>
      <c r="D103" s="2" t="s">
        <v>16</v>
      </c>
      <c r="E103" s="2" t="s">
        <v>123</v>
      </c>
      <c r="F103" s="2" t="s">
        <v>18</v>
      </c>
      <c r="G103" s="2" t="s">
        <v>316</v>
      </c>
      <c r="H103" s="3">
        <v>0</v>
      </c>
      <c r="I103" s="3">
        <v>0</v>
      </c>
      <c r="J103" s="3">
        <v>0</v>
      </c>
      <c r="K103" s="3">
        <v>503387.80049999978</v>
      </c>
      <c r="L103" s="3">
        <v>678769.66199999931</v>
      </c>
      <c r="M103" s="3">
        <v>422667.48600000009</v>
      </c>
      <c r="N103" s="2">
        <v>1.2807178888807409</v>
      </c>
      <c r="O103" s="2">
        <v>1.9390834679845839E-2</v>
      </c>
      <c r="P103" s="2">
        <v>7.6617444344756744E-2</v>
      </c>
      <c r="Q103" s="2">
        <v>0</v>
      </c>
      <c r="R103" s="2" t="e">
        <f>1/0</f>
        <v>#DIV/0!</v>
      </c>
      <c r="S103" s="2" t="s">
        <v>20</v>
      </c>
    </row>
    <row r="104" spans="1:19" x14ac:dyDescent="0.25">
      <c r="A104" s="2" t="s">
        <v>182</v>
      </c>
      <c r="B104" s="2" t="s">
        <v>183</v>
      </c>
      <c r="C104" s="2" t="s">
        <v>15</v>
      </c>
      <c r="D104" s="2" t="s">
        <v>16</v>
      </c>
      <c r="E104" s="2" t="s">
        <v>184</v>
      </c>
      <c r="F104" s="2" t="s">
        <v>61</v>
      </c>
      <c r="G104" s="2" t="s">
        <v>19</v>
      </c>
      <c r="H104" s="3">
        <v>158942.21649999981</v>
      </c>
      <c r="I104" s="3">
        <v>72959.76099999994</v>
      </c>
      <c r="J104" s="3">
        <v>106263.19549999959</v>
      </c>
      <c r="K104" s="3">
        <v>447329.91399999952</v>
      </c>
      <c r="L104" s="3">
        <v>397243.40700000012</v>
      </c>
      <c r="M104" s="3">
        <v>451837.57600000052</v>
      </c>
      <c r="N104" s="2">
        <v>1.2168333803696549</v>
      </c>
      <c r="O104" s="2">
        <v>8.2692426221022666E-4</v>
      </c>
      <c r="P104" s="2">
        <v>1.755026311172048E-2</v>
      </c>
      <c r="Q104" s="2">
        <v>0.26084721578825121</v>
      </c>
      <c r="R104" s="2">
        <v>-1.9387230603713119</v>
      </c>
      <c r="S104" s="2" t="s">
        <v>20</v>
      </c>
    </row>
    <row r="105" spans="1:19" x14ac:dyDescent="0.25">
      <c r="A105" s="2" t="s">
        <v>497</v>
      </c>
      <c r="B105" s="2" t="s">
        <v>498</v>
      </c>
      <c r="C105" s="2" t="s">
        <v>15</v>
      </c>
      <c r="D105" s="2" t="s">
        <v>133</v>
      </c>
      <c r="E105" s="2" t="s">
        <v>148</v>
      </c>
      <c r="F105" s="2" t="s">
        <v>37</v>
      </c>
      <c r="G105" s="2" t="s">
        <v>499</v>
      </c>
      <c r="H105" s="3">
        <v>24666.68399999991</v>
      </c>
      <c r="I105" s="3">
        <v>60166.542000000067</v>
      </c>
      <c r="J105" s="3">
        <v>25241.752999999931</v>
      </c>
      <c r="K105" s="3">
        <v>432265.24049999862</v>
      </c>
      <c r="L105" s="3">
        <v>499492.06649999932</v>
      </c>
      <c r="M105" s="3">
        <v>942872.97349999601</v>
      </c>
      <c r="N105" s="2">
        <v>1.2401086350017241</v>
      </c>
      <c r="O105" s="2">
        <v>6.6062169419697073E-2</v>
      </c>
      <c r="P105" s="2">
        <v>0.14674086967691399</v>
      </c>
      <c r="Q105" s="2">
        <v>5.8718233747211829E-2</v>
      </c>
      <c r="R105" s="2">
        <v>-4.0900476174121048</v>
      </c>
      <c r="S105" s="2" t="s">
        <v>20</v>
      </c>
    </row>
    <row r="106" spans="1:19" x14ac:dyDescent="0.25">
      <c r="A106" s="2" t="s">
        <v>440</v>
      </c>
      <c r="B106" s="2" t="s">
        <v>441</v>
      </c>
      <c r="C106" s="2" t="s">
        <v>15</v>
      </c>
      <c r="D106" s="2" t="s">
        <v>23</v>
      </c>
      <c r="E106" s="2" t="s">
        <v>442</v>
      </c>
      <c r="F106" s="2" t="s">
        <v>18</v>
      </c>
      <c r="G106" s="2" t="s">
        <v>19</v>
      </c>
      <c r="H106" s="3">
        <v>84447.887999999875</v>
      </c>
      <c r="I106" s="3">
        <v>79344.886500000139</v>
      </c>
      <c r="J106" s="3">
        <v>57366.76000000006</v>
      </c>
      <c r="K106" s="3">
        <v>316508.01549999992</v>
      </c>
      <c r="L106" s="3">
        <v>313171.30350000039</v>
      </c>
      <c r="M106" s="3">
        <v>124293.08749999999</v>
      </c>
      <c r="N106" s="2">
        <v>1.110651880618186</v>
      </c>
      <c r="O106" s="2">
        <v>0.1052566553381909</v>
      </c>
      <c r="P106" s="2">
        <v>0.19524707822275111</v>
      </c>
      <c r="Q106" s="2">
        <v>0.29332576708826807</v>
      </c>
      <c r="R106" s="2">
        <v>-1.769424285239324</v>
      </c>
      <c r="S106" s="2" t="s">
        <v>20</v>
      </c>
    </row>
    <row r="107" spans="1:19" x14ac:dyDescent="0.25">
      <c r="A107" s="2" t="s">
        <v>513</v>
      </c>
      <c r="B107" s="2" t="s">
        <v>514</v>
      </c>
      <c r="C107" s="2" t="s">
        <v>15</v>
      </c>
      <c r="D107" s="2" t="s">
        <v>92</v>
      </c>
      <c r="E107" s="2" t="s">
        <v>289</v>
      </c>
      <c r="F107" s="2" t="s">
        <v>18</v>
      </c>
      <c r="G107" s="2" t="s">
        <v>515</v>
      </c>
      <c r="H107" s="3">
        <v>17760.380000000041</v>
      </c>
      <c r="I107" s="3">
        <v>7774.555999999995</v>
      </c>
      <c r="J107" s="3">
        <v>11150.06449999996</v>
      </c>
      <c r="K107" s="3">
        <v>311002.02750000032</v>
      </c>
      <c r="L107" s="3">
        <v>375828.72999999888</v>
      </c>
      <c r="M107" s="3">
        <v>199091.22599999941</v>
      </c>
      <c r="N107" s="2">
        <v>1.258713769906048</v>
      </c>
      <c r="O107" s="2">
        <v>3.1330817037763942E-2</v>
      </c>
      <c r="P107" s="2">
        <v>9.9521418825838398E-2</v>
      </c>
      <c r="Q107" s="2">
        <v>4.1408838682464019E-2</v>
      </c>
      <c r="R107" s="2">
        <v>-4.5939174471138697</v>
      </c>
      <c r="S107" s="2" t="s">
        <v>20</v>
      </c>
    </row>
    <row r="108" spans="1:19" x14ac:dyDescent="0.25">
      <c r="A108" s="2" t="s">
        <v>264</v>
      </c>
      <c r="B108" s="2" t="s">
        <v>265</v>
      </c>
      <c r="C108" s="2" t="s">
        <v>15</v>
      </c>
      <c r="D108" s="2" t="s">
        <v>92</v>
      </c>
      <c r="E108" s="2" t="s">
        <v>266</v>
      </c>
      <c r="F108" s="2" t="s">
        <v>18</v>
      </c>
      <c r="G108" s="2" t="s">
        <v>19</v>
      </c>
      <c r="H108" s="3">
        <v>0</v>
      </c>
      <c r="I108" s="3">
        <v>0</v>
      </c>
      <c r="J108" s="3">
        <v>0</v>
      </c>
      <c r="K108" s="3">
        <v>298092.75499999948</v>
      </c>
      <c r="L108" s="3">
        <v>268205.84699999989</v>
      </c>
      <c r="M108" s="3">
        <v>325775.53799999948</v>
      </c>
      <c r="N108" s="2">
        <v>1.281589889227305</v>
      </c>
      <c r="O108" s="2">
        <v>3.110493652841162E-3</v>
      </c>
      <c r="P108" s="2">
        <v>3.2863041636539227E-2</v>
      </c>
      <c r="Q108" s="2">
        <v>0</v>
      </c>
      <c r="R108" s="2" t="e">
        <f>1/0</f>
        <v>#DIV/0!</v>
      </c>
      <c r="S108" s="2" t="s">
        <v>20</v>
      </c>
    </row>
    <row r="109" spans="1:19" x14ac:dyDescent="0.25">
      <c r="A109" s="2" t="s">
        <v>282</v>
      </c>
      <c r="B109" s="2" t="s">
        <v>283</v>
      </c>
      <c r="C109" s="2" t="s">
        <v>15</v>
      </c>
      <c r="D109" s="2" t="s">
        <v>70</v>
      </c>
      <c r="E109" s="2" t="s">
        <v>209</v>
      </c>
      <c r="F109" s="2" t="s">
        <v>37</v>
      </c>
      <c r="G109" s="2" t="s">
        <v>19</v>
      </c>
      <c r="H109" s="3">
        <v>0</v>
      </c>
      <c r="I109" s="3">
        <v>0</v>
      </c>
      <c r="J109" s="3">
        <v>0</v>
      </c>
      <c r="K109" s="3">
        <v>293899.50000000012</v>
      </c>
      <c r="L109" s="3">
        <v>295891.83999999968</v>
      </c>
      <c r="M109" s="3">
        <v>310517.51349999971</v>
      </c>
      <c r="N109" s="2">
        <v>1.2817690323246169</v>
      </c>
      <c r="O109" s="2">
        <v>3.0461335979864359E-4</v>
      </c>
      <c r="P109" s="2">
        <v>1.5351169758968469E-2</v>
      </c>
      <c r="Q109" s="2">
        <v>0</v>
      </c>
      <c r="R109" s="2" t="e">
        <f>1/0</f>
        <v>#DIV/0!</v>
      </c>
      <c r="S109" s="2" t="s">
        <v>20</v>
      </c>
    </row>
    <row r="110" spans="1:19" x14ac:dyDescent="0.25">
      <c r="A110" s="2" t="s">
        <v>287</v>
      </c>
      <c r="B110" s="2" t="s">
        <v>288</v>
      </c>
      <c r="C110" s="2" t="s">
        <v>15</v>
      </c>
      <c r="D110" s="2" t="s">
        <v>92</v>
      </c>
      <c r="E110" s="2" t="s">
        <v>289</v>
      </c>
      <c r="F110" s="2" t="s">
        <v>18</v>
      </c>
      <c r="G110" s="2" t="s">
        <v>290</v>
      </c>
      <c r="H110" s="3">
        <v>0</v>
      </c>
      <c r="I110" s="3">
        <v>0</v>
      </c>
      <c r="J110" s="3">
        <v>0</v>
      </c>
      <c r="K110" s="3">
        <v>292642.75349999871</v>
      </c>
      <c r="L110" s="3">
        <v>346454.42649999919</v>
      </c>
      <c r="M110" s="3">
        <v>191701.39700000011</v>
      </c>
      <c r="N110" s="2">
        <v>1.279656431976423</v>
      </c>
      <c r="O110" s="2">
        <v>2.579354266328546E-2</v>
      </c>
      <c r="P110" s="2">
        <v>9.2856753587827648E-2</v>
      </c>
      <c r="Q110" s="2">
        <v>0</v>
      </c>
      <c r="R110" s="2" t="e">
        <f>1/0</f>
        <v>#DIV/0!</v>
      </c>
      <c r="S110" s="2" t="s">
        <v>20</v>
      </c>
    </row>
    <row r="111" spans="1:19" x14ac:dyDescent="0.25">
      <c r="A111" s="2" t="s">
        <v>479</v>
      </c>
      <c r="B111" s="2" t="s">
        <v>480</v>
      </c>
      <c r="C111" s="2" t="s">
        <v>15</v>
      </c>
      <c r="D111" s="2" t="s">
        <v>70</v>
      </c>
      <c r="E111" s="2" t="s">
        <v>109</v>
      </c>
      <c r="F111" s="2" t="s">
        <v>18</v>
      </c>
      <c r="G111" s="2" t="s">
        <v>19</v>
      </c>
      <c r="H111" s="3">
        <v>16042.97049999999</v>
      </c>
      <c r="I111" s="3">
        <v>20462.306000000019</v>
      </c>
      <c r="J111" s="3">
        <v>6759.5780000000159</v>
      </c>
      <c r="K111" s="3">
        <v>285783.51999999891</v>
      </c>
      <c r="L111" s="3">
        <v>259716.19950000031</v>
      </c>
      <c r="M111" s="3">
        <v>257043.15099999931</v>
      </c>
      <c r="N111" s="2">
        <v>1.2511347848008909</v>
      </c>
      <c r="O111" s="2">
        <v>2.4591995005263779E-4</v>
      </c>
      <c r="P111" s="2">
        <v>1.5351169758968469E-2</v>
      </c>
      <c r="Q111" s="2">
        <v>5.390971135665968E-2</v>
      </c>
      <c r="R111" s="2">
        <v>-4.2133110046618532</v>
      </c>
      <c r="S111" s="2" t="s">
        <v>20</v>
      </c>
    </row>
    <row r="112" spans="1:19" x14ac:dyDescent="0.25">
      <c r="A112" s="2" t="s">
        <v>407</v>
      </c>
      <c r="B112" s="2" t="s">
        <v>408</v>
      </c>
      <c r="C112" s="2" t="s">
        <v>15</v>
      </c>
      <c r="D112" s="2" t="s">
        <v>16</v>
      </c>
      <c r="E112" s="2" t="s">
        <v>360</v>
      </c>
      <c r="F112" s="2" t="s">
        <v>61</v>
      </c>
      <c r="G112" s="2" t="s">
        <v>409</v>
      </c>
      <c r="H112" s="3">
        <v>103246.9465000004</v>
      </c>
      <c r="I112" s="3">
        <v>98367.622000000323</v>
      </c>
      <c r="J112" s="3">
        <v>117066.5799999997</v>
      </c>
      <c r="K112" s="3">
        <v>269967.68400000187</v>
      </c>
      <c r="L112" s="3">
        <v>317785.00150000188</v>
      </c>
      <c r="M112" s="3">
        <v>228941.99849999981</v>
      </c>
      <c r="N112" s="2">
        <v>1.248581692040851</v>
      </c>
      <c r="O112" s="2">
        <v>1.9221464294808959E-2</v>
      </c>
      <c r="P112" s="2">
        <v>7.6570751207189799E-2</v>
      </c>
      <c r="Q112" s="2">
        <v>0.39020842763315822</v>
      </c>
      <c r="R112" s="2">
        <v>-1.3576831576035071</v>
      </c>
      <c r="S112" s="2" t="s">
        <v>20</v>
      </c>
    </row>
    <row r="113" spans="1:19" x14ac:dyDescent="0.25">
      <c r="A113" s="2" t="s">
        <v>244</v>
      </c>
      <c r="B113" s="2" t="s">
        <v>245</v>
      </c>
      <c r="C113" s="2" t="s">
        <v>15</v>
      </c>
      <c r="D113" s="2" t="s">
        <v>16</v>
      </c>
      <c r="E113" s="2" t="s">
        <v>246</v>
      </c>
      <c r="F113" s="2" t="s">
        <v>18</v>
      </c>
      <c r="G113" s="2" t="s">
        <v>247</v>
      </c>
      <c r="H113" s="3">
        <v>0</v>
      </c>
      <c r="I113" s="3">
        <v>0</v>
      </c>
      <c r="J113" s="3">
        <v>0</v>
      </c>
      <c r="K113" s="3">
        <v>250101.88400000019</v>
      </c>
      <c r="L113" s="3">
        <v>142580.51100000009</v>
      </c>
      <c r="M113" s="3">
        <v>280436.15599999973</v>
      </c>
      <c r="N113" s="2">
        <v>1.278680917635296</v>
      </c>
      <c r="O113" s="2">
        <v>3.3033104826822139E-2</v>
      </c>
      <c r="P113" s="2">
        <v>0.1035747673924875</v>
      </c>
      <c r="Q113" s="2">
        <v>0</v>
      </c>
      <c r="R113" s="2" t="e">
        <f>1/0</f>
        <v>#DIV/0!</v>
      </c>
      <c r="S113" s="2" t="s">
        <v>20</v>
      </c>
    </row>
    <row r="114" spans="1:19" x14ac:dyDescent="0.25">
      <c r="A114" s="2" t="s">
        <v>531</v>
      </c>
      <c r="B114" s="2" t="s">
        <v>532</v>
      </c>
      <c r="C114" s="2" t="s">
        <v>15</v>
      </c>
      <c r="D114" s="2" t="s">
        <v>92</v>
      </c>
      <c r="E114" s="2" t="s">
        <v>116</v>
      </c>
      <c r="F114" s="2" t="s">
        <v>18</v>
      </c>
      <c r="G114" s="2" t="s">
        <v>19</v>
      </c>
      <c r="H114" s="3">
        <v>59707.854999999741</v>
      </c>
      <c r="I114" s="3">
        <v>68316.00699999991</v>
      </c>
      <c r="J114" s="3">
        <v>60824.937500000022</v>
      </c>
      <c r="K114" s="3">
        <v>241545.2334999991</v>
      </c>
      <c r="L114" s="3">
        <v>258209.88099999941</v>
      </c>
      <c r="M114" s="3">
        <v>421421.03150000109</v>
      </c>
      <c r="N114" s="2">
        <v>1.24905597045857</v>
      </c>
      <c r="O114" s="2">
        <v>5.0771829156801583E-2</v>
      </c>
      <c r="P114" s="2">
        <v>0.12680063343574541</v>
      </c>
      <c r="Q114" s="2">
        <v>0.20500834755658101</v>
      </c>
      <c r="R114" s="2">
        <v>-2.2862454401161738</v>
      </c>
      <c r="S114" s="2" t="s">
        <v>20</v>
      </c>
    </row>
    <row r="115" spans="1:19" x14ac:dyDescent="0.25">
      <c r="A115" s="2" t="s">
        <v>522</v>
      </c>
      <c r="B115" s="2" t="s">
        <v>523</v>
      </c>
      <c r="C115" s="2" t="s">
        <v>15</v>
      </c>
      <c r="D115" s="2" t="s">
        <v>16</v>
      </c>
      <c r="E115" s="2" t="s">
        <v>109</v>
      </c>
      <c r="F115" s="2" t="s">
        <v>18</v>
      </c>
      <c r="G115" s="2" t="s">
        <v>524</v>
      </c>
      <c r="H115" s="3">
        <v>20762.481500000009</v>
      </c>
      <c r="I115" s="3">
        <v>13380.12100000003</v>
      </c>
      <c r="J115" s="3">
        <v>13675.3915</v>
      </c>
      <c r="K115" s="3">
        <v>241382.03749999881</v>
      </c>
      <c r="L115" s="3">
        <v>265207.47950000019</v>
      </c>
      <c r="M115" s="3">
        <v>341440.25499999902</v>
      </c>
      <c r="N115" s="2">
        <v>1.272158590794189</v>
      </c>
      <c r="O115" s="2">
        <v>1.214886314243472E-2</v>
      </c>
      <c r="P115" s="2">
        <v>5.6772571992531509E-2</v>
      </c>
      <c r="Q115" s="2">
        <v>5.6387164199702362E-2</v>
      </c>
      <c r="R115" s="2">
        <v>-4.1484894004304804</v>
      </c>
      <c r="S115" s="2" t="s">
        <v>20</v>
      </c>
    </row>
    <row r="116" spans="1:19" x14ac:dyDescent="0.25">
      <c r="A116" s="2" t="s">
        <v>62</v>
      </c>
      <c r="B116" s="2" t="s">
        <v>63</v>
      </c>
      <c r="C116" s="2" t="s">
        <v>15</v>
      </c>
      <c r="D116" s="2" t="s">
        <v>16</v>
      </c>
      <c r="E116" s="2" t="s">
        <v>64</v>
      </c>
      <c r="F116" s="2" t="s">
        <v>18</v>
      </c>
      <c r="G116" s="2" t="s">
        <v>19</v>
      </c>
      <c r="H116" s="3">
        <v>111858.4234999999</v>
      </c>
      <c r="I116" s="3">
        <v>92685.131499999959</v>
      </c>
      <c r="J116" s="3">
        <v>110166.6609999996</v>
      </c>
      <c r="K116" s="3">
        <v>215565.83999999971</v>
      </c>
      <c r="L116" s="3">
        <v>219641.00000000009</v>
      </c>
      <c r="M116" s="3">
        <v>297511.39200000028</v>
      </c>
      <c r="N116" s="2">
        <v>1.2316272051255011</v>
      </c>
      <c r="O116" s="2">
        <v>2.9497565986691739E-2</v>
      </c>
      <c r="P116" s="2">
        <v>9.7217366351232695E-2</v>
      </c>
      <c r="Q116" s="2">
        <v>0.42951055706772617</v>
      </c>
      <c r="R116" s="2">
        <v>-1.219234502657327</v>
      </c>
      <c r="S116" s="2" t="s">
        <v>20</v>
      </c>
    </row>
    <row r="117" spans="1:19" x14ac:dyDescent="0.25">
      <c r="A117" s="2" t="s">
        <v>362</v>
      </c>
      <c r="B117" s="2" t="s">
        <v>363</v>
      </c>
      <c r="C117" s="2" t="s">
        <v>15</v>
      </c>
      <c r="D117" s="2" t="s">
        <v>23</v>
      </c>
      <c r="E117" s="2" t="s">
        <v>360</v>
      </c>
      <c r="F117" s="2" t="s">
        <v>18</v>
      </c>
      <c r="G117" s="2" t="s">
        <v>19</v>
      </c>
      <c r="H117" s="3">
        <v>65460.557999999917</v>
      </c>
      <c r="I117" s="3">
        <v>98484.648000000205</v>
      </c>
      <c r="J117" s="3">
        <v>87289.649499999374</v>
      </c>
      <c r="K117" s="3">
        <v>214493.319500001</v>
      </c>
      <c r="L117" s="3">
        <v>251694.98650000329</v>
      </c>
      <c r="M117" s="3">
        <v>277965.16250000423</v>
      </c>
      <c r="N117" s="2">
        <v>1.2411137566490109</v>
      </c>
      <c r="O117" s="2">
        <v>4.0852242525578654E-3</v>
      </c>
      <c r="P117" s="2">
        <v>3.8181134360444673E-2</v>
      </c>
      <c r="Q117" s="2">
        <v>0.33761161660163203</v>
      </c>
      <c r="R117" s="2">
        <v>-1.5665635494760439</v>
      </c>
      <c r="S117" s="2" t="s">
        <v>20</v>
      </c>
    </row>
    <row r="118" spans="1:19" x14ac:dyDescent="0.25">
      <c r="A118" s="2" t="s">
        <v>104</v>
      </c>
      <c r="B118" s="2" t="s">
        <v>105</v>
      </c>
      <c r="C118" s="2" t="s">
        <v>15</v>
      </c>
      <c r="D118" s="2" t="s">
        <v>56</v>
      </c>
      <c r="E118" s="2" t="s">
        <v>106</v>
      </c>
      <c r="F118" s="2" t="s">
        <v>18</v>
      </c>
      <c r="G118" s="2" t="s">
        <v>19</v>
      </c>
      <c r="H118" s="3">
        <v>69223.398499999894</v>
      </c>
      <c r="I118" s="3">
        <v>64616.383499999924</v>
      </c>
      <c r="J118" s="3">
        <v>65057.964999999902</v>
      </c>
      <c r="K118" s="3">
        <v>212021.8889999997</v>
      </c>
      <c r="L118" s="3">
        <v>187195.28849999979</v>
      </c>
      <c r="M118" s="3">
        <v>220694.65199999959</v>
      </c>
      <c r="N118" s="2">
        <v>1.275910258890292</v>
      </c>
      <c r="O118" s="2">
        <v>4.3821641204092564E-3</v>
      </c>
      <c r="P118" s="2">
        <v>3.8798111780203419E-2</v>
      </c>
      <c r="Q118" s="2">
        <v>0.32084844575465549</v>
      </c>
      <c r="R118" s="2">
        <v>-1.640036100310535</v>
      </c>
      <c r="S118" s="2" t="s">
        <v>20</v>
      </c>
    </row>
    <row r="119" spans="1:19" x14ac:dyDescent="0.25">
      <c r="A119" s="2" t="s">
        <v>358</v>
      </c>
      <c r="B119" s="2" t="s">
        <v>359</v>
      </c>
      <c r="C119" s="2" t="s">
        <v>15</v>
      </c>
      <c r="D119" s="2" t="s">
        <v>70</v>
      </c>
      <c r="E119" s="2" t="s">
        <v>360</v>
      </c>
      <c r="F119" s="2" t="s">
        <v>18</v>
      </c>
      <c r="G119" s="2" t="s">
        <v>361</v>
      </c>
      <c r="H119" s="3">
        <v>81780.631499999887</v>
      </c>
      <c r="I119" s="3">
        <v>102827.5945000005</v>
      </c>
      <c r="J119" s="3">
        <v>87904.219999999317</v>
      </c>
      <c r="K119" s="3">
        <v>209719.19400000089</v>
      </c>
      <c r="L119" s="3">
        <v>252527.07450000339</v>
      </c>
      <c r="M119" s="3">
        <v>239932.7465000037</v>
      </c>
      <c r="N119" s="2">
        <v>1.261123495206526</v>
      </c>
      <c r="O119" s="2">
        <v>2.3246293535202512E-3</v>
      </c>
      <c r="P119" s="2">
        <v>2.9560955161620009E-2</v>
      </c>
      <c r="Q119" s="2">
        <v>0.38809540043004082</v>
      </c>
      <c r="R119" s="2">
        <v>-1.3655167599760409</v>
      </c>
      <c r="S119" s="2" t="s">
        <v>20</v>
      </c>
    </row>
    <row r="120" spans="1:19" x14ac:dyDescent="0.25">
      <c r="A120" s="2" t="s">
        <v>248</v>
      </c>
      <c r="B120" s="2" t="s">
        <v>249</v>
      </c>
      <c r="C120" s="2" t="s">
        <v>15</v>
      </c>
      <c r="D120" s="2" t="s">
        <v>16</v>
      </c>
      <c r="E120" s="2" t="s">
        <v>83</v>
      </c>
      <c r="F120" s="2" t="s">
        <v>18</v>
      </c>
      <c r="G120" s="2" t="s">
        <v>250</v>
      </c>
      <c r="H120" s="3">
        <v>108637.57150000019</v>
      </c>
      <c r="I120" s="3">
        <v>96816.895499999999</v>
      </c>
      <c r="J120" s="3">
        <v>109251.107</v>
      </c>
      <c r="K120" s="3">
        <v>209592.18350000019</v>
      </c>
      <c r="L120" s="3">
        <v>219655.76800000019</v>
      </c>
      <c r="M120" s="3">
        <v>215404.52650000021</v>
      </c>
      <c r="N120" s="2">
        <v>1.272943368394716</v>
      </c>
      <c r="O120" s="2">
        <v>5.2652034220330999E-5</v>
      </c>
      <c r="P120" s="2">
        <v>6.3972221577702163E-3</v>
      </c>
      <c r="Q120" s="2">
        <v>0.48817864623177631</v>
      </c>
      <c r="R120" s="2">
        <v>-1.034518904334633</v>
      </c>
      <c r="S120" s="2" t="s">
        <v>20</v>
      </c>
    </row>
    <row r="121" spans="1:19" x14ac:dyDescent="0.25">
      <c r="A121" s="2" t="s">
        <v>161</v>
      </c>
      <c r="B121" s="2" t="s">
        <v>162</v>
      </c>
      <c r="C121" s="2" t="s">
        <v>15</v>
      </c>
      <c r="D121" s="2" t="s">
        <v>92</v>
      </c>
      <c r="E121" s="2" t="s">
        <v>163</v>
      </c>
      <c r="F121" s="2" t="s">
        <v>18</v>
      </c>
      <c r="G121" s="2" t="s">
        <v>19</v>
      </c>
      <c r="H121" s="3">
        <v>77562.064999999915</v>
      </c>
      <c r="I121" s="3">
        <v>108144.2614999998</v>
      </c>
      <c r="J121" s="3">
        <v>134024.86600000021</v>
      </c>
      <c r="K121" s="3">
        <v>207603.95299999989</v>
      </c>
      <c r="L121" s="3">
        <v>179414.67550000019</v>
      </c>
      <c r="M121" s="3">
        <v>404683.54549999972</v>
      </c>
      <c r="N121" s="2">
        <v>1.0581406728945519</v>
      </c>
      <c r="O121" s="2">
        <v>0.15066642877048239</v>
      </c>
      <c r="P121" s="2">
        <v>0.24654506526078929</v>
      </c>
      <c r="Q121" s="2">
        <v>0.40385286664629022</v>
      </c>
      <c r="R121" s="2">
        <v>-1.308098314836859</v>
      </c>
      <c r="S121" s="2" t="s">
        <v>20</v>
      </c>
    </row>
    <row r="122" spans="1:19" x14ac:dyDescent="0.25">
      <c r="A122" s="2" t="s">
        <v>125</v>
      </c>
      <c r="B122" s="2" t="s">
        <v>126</v>
      </c>
      <c r="C122" s="2" t="s">
        <v>15</v>
      </c>
      <c r="D122" s="2" t="s">
        <v>70</v>
      </c>
      <c r="E122" s="2" t="s">
        <v>41</v>
      </c>
      <c r="F122" s="2" t="s">
        <v>18</v>
      </c>
      <c r="G122" s="2" t="s">
        <v>19</v>
      </c>
      <c r="H122" s="3">
        <v>107671.6344999999</v>
      </c>
      <c r="I122" s="3">
        <v>154287.96349999981</v>
      </c>
      <c r="J122" s="3">
        <v>87510.480999999942</v>
      </c>
      <c r="K122" s="3">
        <v>205688.01250000001</v>
      </c>
      <c r="L122" s="3">
        <v>260890.37999999989</v>
      </c>
      <c r="M122" s="3">
        <v>271319.29649999988</v>
      </c>
      <c r="N122" s="2">
        <v>1.153832625549855</v>
      </c>
      <c r="O122" s="2">
        <v>1.0347929783714689E-2</v>
      </c>
      <c r="P122" s="2">
        <v>5.3866525924521028E-2</v>
      </c>
      <c r="Q122" s="2">
        <v>0.47360234922757671</v>
      </c>
      <c r="R122" s="2">
        <v>-1.078251857648183</v>
      </c>
      <c r="S122" s="2" t="s">
        <v>20</v>
      </c>
    </row>
    <row r="123" spans="1:19" x14ac:dyDescent="0.25">
      <c r="A123" s="2" t="s">
        <v>364</v>
      </c>
      <c r="B123" s="2" t="s">
        <v>365</v>
      </c>
      <c r="C123" s="2" t="s">
        <v>15</v>
      </c>
      <c r="D123" s="2" t="s">
        <v>133</v>
      </c>
      <c r="E123" s="2" t="s">
        <v>116</v>
      </c>
      <c r="F123" s="2" t="s">
        <v>18</v>
      </c>
      <c r="G123" s="2" t="s">
        <v>19</v>
      </c>
      <c r="H123" s="3">
        <v>37399.746499999877</v>
      </c>
      <c r="I123" s="3">
        <v>49231.938499999997</v>
      </c>
      <c r="J123" s="3">
        <v>46997.345500000083</v>
      </c>
      <c r="K123" s="3">
        <v>205613.92499999909</v>
      </c>
      <c r="L123" s="3">
        <v>182467.3499999996</v>
      </c>
      <c r="M123" s="3">
        <v>205655.9670000005</v>
      </c>
      <c r="N123" s="2">
        <v>1.272135074540365</v>
      </c>
      <c r="O123" s="2">
        <v>5.1508210485172001E-4</v>
      </c>
      <c r="P123" s="2">
        <v>1.5351169758968469E-2</v>
      </c>
      <c r="Q123" s="2">
        <v>0.22506425578067429</v>
      </c>
      <c r="R123" s="2">
        <v>-2.1515911456150829</v>
      </c>
      <c r="S123" s="2" t="s">
        <v>20</v>
      </c>
    </row>
    <row r="124" spans="1:19" x14ac:dyDescent="0.25">
      <c r="A124" s="2" t="s">
        <v>470</v>
      </c>
      <c r="B124" s="2" t="s">
        <v>471</v>
      </c>
      <c r="C124" s="2" t="s">
        <v>15</v>
      </c>
      <c r="D124" s="2" t="s">
        <v>16</v>
      </c>
      <c r="E124" s="2" t="s">
        <v>166</v>
      </c>
      <c r="F124" s="2" t="s">
        <v>18</v>
      </c>
      <c r="G124" s="2" t="s">
        <v>472</v>
      </c>
      <c r="H124" s="3">
        <v>10464.03249999999</v>
      </c>
      <c r="I124" s="3">
        <v>17266.126999999989</v>
      </c>
      <c r="J124" s="3">
        <v>11926.1985</v>
      </c>
      <c r="K124" s="3">
        <v>197642.9059999997</v>
      </c>
      <c r="L124" s="3">
        <v>198205.48499999999</v>
      </c>
      <c r="M124" s="3">
        <v>205640.04499999961</v>
      </c>
      <c r="N124" s="2">
        <v>1.2744977253013441</v>
      </c>
      <c r="O124" s="2">
        <v>9.8892186411511779E-7</v>
      </c>
      <c r="P124" s="2">
        <v>4.8061602595994731E-4</v>
      </c>
      <c r="Q124" s="2">
        <v>6.5930374761186641E-2</v>
      </c>
      <c r="R124" s="2">
        <v>-3.9229129078299678</v>
      </c>
      <c r="S124" s="2" t="s">
        <v>20</v>
      </c>
    </row>
    <row r="125" spans="1:19" x14ac:dyDescent="0.25">
      <c r="A125" s="2" t="s">
        <v>473</v>
      </c>
      <c r="B125" s="2" t="s">
        <v>474</v>
      </c>
      <c r="C125" s="2" t="s">
        <v>15</v>
      </c>
      <c r="D125" s="2" t="s">
        <v>70</v>
      </c>
      <c r="E125" s="2" t="s">
        <v>447</v>
      </c>
      <c r="F125" s="2" t="s">
        <v>18</v>
      </c>
      <c r="G125" s="2" t="s">
        <v>475</v>
      </c>
      <c r="H125" s="3">
        <v>14783.272999999979</v>
      </c>
      <c r="I125" s="3">
        <v>18175.940000000031</v>
      </c>
      <c r="J125" s="3">
        <v>16970.240000000031</v>
      </c>
      <c r="K125" s="3">
        <v>196719.08349999989</v>
      </c>
      <c r="L125" s="3">
        <v>160615.20350000041</v>
      </c>
      <c r="M125" s="3">
        <v>147802.8360000001</v>
      </c>
      <c r="N125" s="2">
        <v>1.27662415386676</v>
      </c>
      <c r="O125" s="2">
        <v>8.9454897169810588E-3</v>
      </c>
      <c r="P125" s="2">
        <v>5.1936231273356948E-2</v>
      </c>
      <c r="Q125" s="2">
        <v>9.8843364953005039E-2</v>
      </c>
      <c r="R125" s="2">
        <v>-3.3387120641912031</v>
      </c>
      <c r="S125" s="2" t="s">
        <v>20</v>
      </c>
    </row>
    <row r="126" spans="1:19" x14ac:dyDescent="0.25">
      <c r="A126" s="2" t="s">
        <v>164</v>
      </c>
      <c r="B126" s="2" t="s">
        <v>165</v>
      </c>
      <c r="C126" s="2" t="s">
        <v>15</v>
      </c>
      <c r="D126" s="2" t="s">
        <v>70</v>
      </c>
      <c r="E126" s="2" t="s">
        <v>166</v>
      </c>
      <c r="F126" s="2" t="s">
        <v>18</v>
      </c>
      <c r="G126" s="2" t="s">
        <v>19</v>
      </c>
      <c r="H126" s="3">
        <v>23461.531999999908</v>
      </c>
      <c r="I126" s="3">
        <v>5497.305999999995</v>
      </c>
      <c r="J126" s="3">
        <v>16605.942999999988</v>
      </c>
      <c r="K126" s="3">
        <v>193923.61350000021</v>
      </c>
      <c r="L126" s="3">
        <v>254422.0000000002</v>
      </c>
      <c r="M126" s="3">
        <v>192393.9740000001</v>
      </c>
      <c r="N126" s="2">
        <v>1.2199819597274839</v>
      </c>
      <c r="O126" s="2">
        <v>7.3727680005563232E-3</v>
      </c>
      <c r="P126" s="2">
        <v>4.842115200365369E-2</v>
      </c>
      <c r="Q126" s="2">
        <v>7.1112791981188236E-2</v>
      </c>
      <c r="R126" s="2">
        <v>-3.8137470902976829</v>
      </c>
      <c r="S126" s="2" t="s">
        <v>20</v>
      </c>
    </row>
    <row r="127" spans="1:19" x14ac:dyDescent="0.25">
      <c r="A127" s="2" t="s">
        <v>176</v>
      </c>
      <c r="B127" s="2" t="s">
        <v>177</v>
      </c>
      <c r="C127" s="2" t="s">
        <v>15</v>
      </c>
      <c r="D127" s="2" t="s">
        <v>16</v>
      </c>
      <c r="E127" s="2" t="s">
        <v>148</v>
      </c>
      <c r="F127" s="2" t="s">
        <v>18</v>
      </c>
      <c r="G127" s="2" t="s">
        <v>19</v>
      </c>
      <c r="H127" s="3">
        <v>0</v>
      </c>
      <c r="I127" s="3">
        <v>0</v>
      </c>
      <c r="J127" s="3">
        <v>0</v>
      </c>
      <c r="K127" s="3">
        <v>193734.72450000001</v>
      </c>
      <c r="L127" s="3">
        <v>100283.1464999999</v>
      </c>
      <c r="M127" s="3">
        <v>251104.79999999981</v>
      </c>
      <c r="N127" s="2">
        <v>1.2760608886884801</v>
      </c>
      <c r="O127" s="2">
        <v>5.3826640060237879E-2</v>
      </c>
      <c r="P127" s="2">
        <v>0.13079873534637809</v>
      </c>
      <c r="Q127" s="2">
        <v>0</v>
      </c>
      <c r="R127" s="2" t="e">
        <f>1/0</f>
        <v>#DIV/0!</v>
      </c>
      <c r="S127" s="2" t="s">
        <v>20</v>
      </c>
    </row>
    <row r="128" spans="1:19" x14ac:dyDescent="0.25">
      <c r="A128" s="2" t="s">
        <v>13</v>
      </c>
      <c r="B128" s="2" t="s">
        <v>14</v>
      </c>
      <c r="C128" s="2" t="s">
        <v>15</v>
      </c>
      <c r="D128" s="2" t="s">
        <v>16</v>
      </c>
      <c r="E128" s="2" t="s">
        <v>17</v>
      </c>
      <c r="F128" s="2" t="s">
        <v>18</v>
      </c>
      <c r="G128" s="2" t="s">
        <v>19</v>
      </c>
      <c r="H128" s="3">
        <v>110656.70799999979</v>
      </c>
      <c r="I128" s="3">
        <v>98907.456999999835</v>
      </c>
      <c r="J128" s="3">
        <v>70329.518500000355</v>
      </c>
      <c r="K128" s="3">
        <v>183149.81450000091</v>
      </c>
      <c r="L128" s="3">
        <v>166180.22900000081</v>
      </c>
      <c r="M128" s="3">
        <v>293835.98100000073</v>
      </c>
      <c r="N128" s="2">
        <v>1.126128147238689</v>
      </c>
      <c r="O128" s="2">
        <v>8.3630856347543858E-2</v>
      </c>
      <c r="P128" s="2">
        <v>0.16935248410377629</v>
      </c>
      <c r="Q128" s="2">
        <v>0.43518107741712492</v>
      </c>
      <c r="R128" s="2">
        <v>-1.200312268331247</v>
      </c>
      <c r="S128" s="2" t="s">
        <v>20</v>
      </c>
    </row>
    <row r="129" spans="1:19" x14ac:dyDescent="0.25">
      <c r="A129" s="2" t="s">
        <v>178</v>
      </c>
      <c r="B129" s="2" t="s">
        <v>179</v>
      </c>
      <c r="C129" s="2" t="s">
        <v>15</v>
      </c>
      <c r="D129" s="2" t="s">
        <v>70</v>
      </c>
      <c r="E129" s="2" t="s">
        <v>180</v>
      </c>
      <c r="F129" s="2" t="s">
        <v>18</v>
      </c>
      <c r="G129" s="2" t="s">
        <v>181</v>
      </c>
      <c r="H129" s="3">
        <v>84652.604499999841</v>
      </c>
      <c r="I129" s="3">
        <v>100270.3070000015</v>
      </c>
      <c r="J129" s="3">
        <v>75890.826999999859</v>
      </c>
      <c r="K129" s="3">
        <v>177496.93400000181</v>
      </c>
      <c r="L129" s="3">
        <v>175789.79650000011</v>
      </c>
      <c r="M129" s="3">
        <v>198402.34549999799</v>
      </c>
      <c r="N129" s="2">
        <v>1.2475372444791599</v>
      </c>
      <c r="O129" s="2">
        <v>6.8037717001301454E-4</v>
      </c>
      <c r="P129" s="2">
        <v>1.653316523131625E-2</v>
      </c>
      <c r="Q129" s="2">
        <v>0.47275494448978578</v>
      </c>
      <c r="R129" s="2">
        <v>-1.0808355476513209</v>
      </c>
      <c r="S129" s="2" t="s">
        <v>20</v>
      </c>
    </row>
    <row r="130" spans="1:19" x14ac:dyDescent="0.25">
      <c r="A130" s="2" t="s">
        <v>341</v>
      </c>
      <c r="B130" s="2" t="s">
        <v>342</v>
      </c>
      <c r="C130" s="2" t="s">
        <v>15</v>
      </c>
      <c r="D130" s="2" t="s">
        <v>16</v>
      </c>
      <c r="E130" s="2" t="s">
        <v>148</v>
      </c>
      <c r="F130" s="2" t="s">
        <v>37</v>
      </c>
      <c r="G130" s="2" t="s">
        <v>343</v>
      </c>
      <c r="H130" s="3">
        <v>0</v>
      </c>
      <c r="I130" s="3">
        <v>0</v>
      </c>
      <c r="J130" s="3">
        <v>0</v>
      </c>
      <c r="K130" s="3">
        <v>170607.1474999995</v>
      </c>
      <c r="L130" s="3">
        <v>163591.62</v>
      </c>
      <c r="M130" s="3">
        <v>375236.96999999991</v>
      </c>
      <c r="N130" s="2">
        <v>1.2767357092535261</v>
      </c>
      <c r="O130" s="2">
        <v>7.640539418521658E-2</v>
      </c>
      <c r="P130" s="2">
        <v>0.1607490111429232</v>
      </c>
      <c r="Q130" s="2">
        <v>0</v>
      </c>
      <c r="R130" s="2" t="e">
        <f>1/0</f>
        <v>#DIV/0!</v>
      </c>
      <c r="S130" s="2" t="s">
        <v>20</v>
      </c>
    </row>
    <row r="131" spans="1:19" x14ac:dyDescent="0.25">
      <c r="A131" s="2" t="s">
        <v>533</v>
      </c>
      <c r="B131" s="2" t="s">
        <v>534</v>
      </c>
      <c r="C131" s="2" t="s">
        <v>15</v>
      </c>
      <c r="D131" s="2" t="s">
        <v>23</v>
      </c>
      <c r="E131" s="2" t="s">
        <v>535</v>
      </c>
      <c r="F131" s="2" t="s">
        <v>18</v>
      </c>
      <c r="G131" s="2" t="s">
        <v>19</v>
      </c>
      <c r="H131" s="3">
        <v>0</v>
      </c>
      <c r="I131" s="3">
        <v>0</v>
      </c>
      <c r="J131" s="3">
        <v>0</v>
      </c>
      <c r="K131" s="3">
        <v>169910.55549999949</v>
      </c>
      <c r="L131" s="3">
        <v>154845.03200000001</v>
      </c>
      <c r="M131" s="3">
        <v>147896.28499999971</v>
      </c>
      <c r="N131" s="2">
        <v>1.281625010341833</v>
      </c>
      <c r="O131" s="2">
        <v>1.696398484129822E-3</v>
      </c>
      <c r="P131" s="2">
        <v>2.8429298734037711E-2</v>
      </c>
      <c r="Q131" s="2">
        <v>0</v>
      </c>
      <c r="R131" s="2" t="e">
        <f>1/0</f>
        <v>#DIV/0!</v>
      </c>
      <c r="S131" s="2" t="s">
        <v>20</v>
      </c>
    </row>
    <row r="132" spans="1:19" x14ac:dyDescent="0.25">
      <c r="A132" s="2" t="s">
        <v>326</v>
      </c>
      <c r="B132" s="2" t="s">
        <v>327</v>
      </c>
      <c r="C132" s="2" t="s">
        <v>15</v>
      </c>
      <c r="D132" s="2" t="s">
        <v>70</v>
      </c>
      <c r="E132" s="2" t="s">
        <v>148</v>
      </c>
      <c r="F132" s="2" t="s">
        <v>37</v>
      </c>
      <c r="G132" s="2" t="s">
        <v>19</v>
      </c>
      <c r="H132" s="3">
        <v>0</v>
      </c>
      <c r="I132" s="3">
        <v>0</v>
      </c>
      <c r="J132" s="3">
        <v>0</v>
      </c>
      <c r="K132" s="3">
        <v>169603.35749999931</v>
      </c>
      <c r="L132" s="3">
        <v>165778.24799999979</v>
      </c>
      <c r="M132" s="3">
        <v>437181.70449999988</v>
      </c>
      <c r="N132" s="2">
        <v>1.2748339553512771</v>
      </c>
      <c r="O132" s="2">
        <v>0.1032011378616064</v>
      </c>
      <c r="P132" s="2">
        <v>0.19464459094425829</v>
      </c>
      <c r="Q132" s="2">
        <v>0</v>
      </c>
      <c r="R132" s="2" t="e">
        <f>1/0</f>
        <v>#DIV/0!</v>
      </c>
      <c r="S132" s="2" t="s">
        <v>20</v>
      </c>
    </row>
    <row r="133" spans="1:19" x14ac:dyDescent="0.25">
      <c r="A133" s="2" t="s">
        <v>445</v>
      </c>
      <c r="B133" s="2" t="s">
        <v>446</v>
      </c>
      <c r="C133" s="2" t="s">
        <v>15</v>
      </c>
      <c r="D133" s="2" t="s">
        <v>70</v>
      </c>
      <c r="E133" s="2" t="s">
        <v>447</v>
      </c>
      <c r="F133" s="2" t="s">
        <v>18</v>
      </c>
      <c r="G133" s="2" t="s">
        <v>19</v>
      </c>
      <c r="H133" s="3">
        <v>19306.471999999962</v>
      </c>
      <c r="I133" s="3">
        <v>20425.329000000049</v>
      </c>
      <c r="J133" s="3">
        <v>21225.700000000052</v>
      </c>
      <c r="K133" s="3">
        <v>164706.35899999991</v>
      </c>
      <c r="L133" s="3">
        <v>168849.61950000041</v>
      </c>
      <c r="M133" s="3">
        <v>88625.122000000047</v>
      </c>
      <c r="N133" s="2">
        <v>1.250415112554105</v>
      </c>
      <c r="O133" s="2">
        <v>4.3789461366507319E-2</v>
      </c>
      <c r="P133" s="2">
        <v>0.1150360985087706</v>
      </c>
      <c r="Q133" s="2">
        <v>0.14438709105596259</v>
      </c>
      <c r="R133" s="2">
        <v>-2.791986331208308</v>
      </c>
      <c r="S133" s="2" t="s">
        <v>20</v>
      </c>
    </row>
    <row r="134" spans="1:19" x14ac:dyDescent="0.25">
      <c r="A134" s="2" t="s">
        <v>138</v>
      </c>
      <c r="B134" s="2" t="s">
        <v>139</v>
      </c>
      <c r="C134" s="2" t="s">
        <v>15</v>
      </c>
      <c r="D134" s="2" t="s">
        <v>133</v>
      </c>
      <c r="E134" s="2" t="s">
        <v>140</v>
      </c>
      <c r="F134" s="2" t="s">
        <v>61</v>
      </c>
      <c r="G134" s="2" t="s">
        <v>19</v>
      </c>
      <c r="H134" s="3">
        <v>56296.547000000057</v>
      </c>
      <c r="I134" s="3">
        <v>70560.220999999874</v>
      </c>
      <c r="J134" s="3">
        <v>46807.365999999842</v>
      </c>
      <c r="K134" s="3">
        <v>162435.04149999999</v>
      </c>
      <c r="L134" s="3">
        <v>144877.7199999998</v>
      </c>
      <c r="M134" s="3">
        <v>126477.8864999998</v>
      </c>
      <c r="N134" s="2">
        <v>1.227834475369648</v>
      </c>
      <c r="O134" s="2">
        <v>3.7040509672328519E-3</v>
      </c>
      <c r="P134" s="2">
        <v>3.6738138164799317E-2</v>
      </c>
      <c r="Q134" s="2">
        <v>0.400340889783313</v>
      </c>
      <c r="R134" s="2">
        <v>-1.3206991184951931</v>
      </c>
      <c r="S134" s="2" t="s">
        <v>20</v>
      </c>
    </row>
    <row r="135" spans="1:19" x14ac:dyDescent="0.25">
      <c r="A135" s="2" t="s">
        <v>465</v>
      </c>
      <c r="B135" s="2" t="s">
        <v>466</v>
      </c>
      <c r="C135" s="2" t="s">
        <v>15</v>
      </c>
      <c r="D135" s="2" t="s">
        <v>16</v>
      </c>
      <c r="E135" s="2" t="s">
        <v>166</v>
      </c>
      <c r="F135" s="2" t="s">
        <v>18</v>
      </c>
      <c r="G135" s="2" t="s">
        <v>19</v>
      </c>
      <c r="H135" s="3">
        <v>10584.911499999989</v>
      </c>
      <c r="I135" s="3">
        <v>14267.349999999989</v>
      </c>
      <c r="J135" s="3">
        <v>17150.314000000009</v>
      </c>
      <c r="K135" s="3">
        <v>158816.15750000009</v>
      </c>
      <c r="L135" s="3">
        <v>188657.7479999997</v>
      </c>
      <c r="M135" s="3">
        <v>161988.30599999981</v>
      </c>
      <c r="N135" s="2">
        <v>1.272803323196644</v>
      </c>
      <c r="O135" s="2">
        <v>2.7164238498682569E-3</v>
      </c>
      <c r="P135" s="2">
        <v>3.0382033790753181E-2</v>
      </c>
      <c r="Q135" s="2">
        <v>8.2444928302597018E-2</v>
      </c>
      <c r="R135" s="2">
        <v>-3.6004254424763471</v>
      </c>
      <c r="S135" s="2" t="s">
        <v>20</v>
      </c>
    </row>
    <row r="136" spans="1:19" x14ac:dyDescent="0.25">
      <c r="A136" s="2" t="s">
        <v>559</v>
      </c>
      <c r="B136" s="2" t="s">
        <v>560</v>
      </c>
      <c r="C136" s="2" t="s">
        <v>15</v>
      </c>
      <c r="D136" s="2" t="s">
        <v>16</v>
      </c>
      <c r="E136" s="2" t="s">
        <v>83</v>
      </c>
      <c r="F136" s="2" t="s">
        <v>18</v>
      </c>
      <c r="G136" s="2" t="s">
        <v>19</v>
      </c>
      <c r="H136" s="3">
        <v>0</v>
      </c>
      <c r="I136" s="3">
        <v>0</v>
      </c>
      <c r="J136" s="3">
        <v>0</v>
      </c>
      <c r="K136" s="3">
        <v>152592.38750000001</v>
      </c>
      <c r="L136" s="3">
        <v>169036.5524999999</v>
      </c>
      <c r="M136" s="3">
        <v>141408.1479999992</v>
      </c>
      <c r="N136" s="2">
        <v>1.2815521335560609</v>
      </c>
      <c r="O136" s="2">
        <v>2.6915393334068232E-3</v>
      </c>
      <c r="P136" s="2">
        <v>3.0382033790753181E-2</v>
      </c>
      <c r="Q136" s="2">
        <v>0</v>
      </c>
      <c r="R136" s="2" t="e">
        <f>1/0</f>
        <v>#DIV/0!</v>
      </c>
      <c r="S136" s="2" t="s">
        <v>20</v>
      </c>
    </row>
    <row r="137" spans="1:19" x14ac:dyDescent="0.25">
      <c r="A137" s="2" t="s">
        <v>284</v>
      </c>
      <c r="B137" s="2" t="s">
        <v>285</v>
      </c>
      <c r="C137" s="2" t="s">
        <v>15</v>
      </c>
      <c r="D137" s="2" t="s">
        <v>23</v>
      </c>
      <c r="E137" s="2" t="s">
        <v>286</v>
      </c>
      <c r="F137" s="2" t="s">
        <v>37</v>
      </c>
      <c r="G137" s="2" t="s">
        <v>19</v>
      </c>
      <c r="H137" s="3">
        <v>0</v>
      </c>
      <c r="I137" s="3">
        <v>0</v>
      </c>
      <c r="J137" s="3">
        <v>0</v>
      </c>
      <c r="K137" s="3">
        <v>140206.9455</v>
      </c>
      <c r="L137" s="3">
        <v>23540.187999999969</v>
      </c>
      <c r="M137" s="3">
        <v>58135.69149999995</v>
      </c>
      <c r="N137" s="2">
        <v>1.2514347709556839</v>
      </c>
      <c r="O137" s="2">
        <v>0.1659699031558956</v>
      </c>
      <c r="P137" s="2">
        <v>0.26274062844874668</v>
      </c>
      <c r="Q137" s="2">
        <v>0</v>
      </c>
      <c r="R137" s="2" t="e">
        <f>1/0</f>
        <v>#DIV/0!</v>
      </c>
      <c r="S137" s="2" t="s">
        <v>20</v>
      </c>
    </row>
    <row r="138" spans="1:19" x14ac:dyDescent="0.25">
      <c r="A138" s="2" t="s">
        <v>429</v>
      </c>
      <c r="B138" s="2" t="s">
        <v>430</v>
      </c>
      <c r="C138" s="2" t="s">
        <v>15</v>
      </c>
      <c r="D138" s="2" t="s">
        <v>431</v>
      </c>
      <c r="E138" s="2" t="s">
        <v>432</v>
      </c>
      <c r="F138" s="2" t="s">
        <v>18</v>
      </c>
      <c r="G138" s="2" t="s">
        <v>433</v>
      </c>
      <c r="H138" s="3">
        <v>89095.659499999892</v>
      </c>
      <c r="I138" s="3">
        <v>84036.454500000138</v>
      </c>
      <c r="J138" s="3">
        <v>45011.967500000057</v>
      </c>
      <c r="K138" s="3">
        <v>135374.55349999989</v>
      </c>
      <c r="L138" s="3">
        <v>184112.4305000004</v>
      </c>
      <c r="M138" s="3">
        <v>152481.11400000029</v>
      </c>
      <c r="N138" s="2">
        <v>1.106809036988915</v>
      </c>
      <c r="O138" s="2">
        <v>1.3258800469801159E-2</v>
      </c>
      <c r="P138" s="2">
        <v>5.9664602114105243E-2</v>
      </c>
      <c r="Q138" s="2">
        <v>0.46220090388397361</v>
      </c>
      <c r="R138" s="2">
        <v>-1.113408013732508</v>
      </c>
      <c r="S138" s="2" t="s">
        <v>20</v>
      </c>
    </row>
    <row r="139" spans="1:19" x14ac:dyDescent="0.25">
      <c r="A139" s="2" t="s">
        <v>215</v>
      </c>
      <c r="B139" s="2" t="s">
        <v>216</v>
      </c>
      <c r="C139" s="2" t="s">
        <v>15</v>
      </c>
      <c r="D139" s="2" t="s">
        <v>16</v>
      </c>
      <c r="E139" s="2" t="s">
        <v>166</v>
      </c>
      <c r="F139" s="2" t="s">
        <v>18</v>
      </c>
      <c r="G139" s="2" t="s">
        <v>19</v>
      </c>
      <c r="H139" s="3">
        <v>11900.714999999949</v>
      </c>
      <c r="I139" s="3">
        <v>8520.7455000000009</v>
      </c>
      <c r="J139" s="3">
        <v>12870</v>
      </c>
      <c r="K139" s="3">
        <v>134440.94450000019</v>
      </c>
      <c r="L139" s="3">
        <v>164718.00000000009</v>
      </c>
      <c r="M139" s="3">
        <v>64745.645499999962</v>
      </c>
      <c r="N139" s="2">
        <v>1.2381058233864659</v>
      </c>
      <c r="O139" s="2">
        <v>6.4881426421238328E-2</v>
      </c>
      <c r="P139" s="2">
        <v>0.1459832094477862</v>
      </c>
      <c r="Q139" s="2">
        <v>9.1484035691882667E-2</v>
      </c>
      <c r="R139" s="2">
        <v>-3.4503361801221759</v>
      </c>
      <c r="S139" s="2" t="s">
        <v>20</v>
      </c>
    </row>
    <row r="140" spans="1:19" x14ac:dyDescent="0.25">
      <c r="A140" s="2" t="s">
        <v>481</v>
      </c>
      <c r="B140" s="2" t="s">
        <v>482</v>
      </c>
      <c r="C140" s="2" t="s">
        <v>15</v>
      </c>
      <c r="D140" s="2" t="s">
        <v>92</v>
      </c>
      <c r="E140" s="2" t="s">
        <v>375</v>
      </c>
      <c r="F140" s="2" t="s">
        <v>61</v>
      </c>
      <c r="G140" s="2" t="s">
        <v>483</v>
      </c>
      <c r="H140" s="3">
        <v>47064.970499999908</v>
      </c>
      <c r="I140" s="3">
        <v>36756.569000000061</v>
      </c>
      <c r="J140" s="3">
        <v>29022.173500000052</v>
      </c>
      <c r="K140" s="3">
        <v>129519.431</v>
      </c>
      <c r="L140" s="3">
        <v>164631.31349999999</v>
      </c>
      <c r="M140" s="3">
        <v>59590.857999999993</v>
      </c>
      <c r="N140" s="2">
        <v>1.085816879974381</v>
      </c>
      <c r="O140" s="2">
        <v>0.117648584322495</v>
      </c>
      <c r="P140" s="2">
        <v>0.21346122927163569</v>
      </c>
      <c r="Q140" s="2">
        <v>0.31900040086463971</v>
      </c>
      <c r="R140" s="2">
        <v>-1.6483698579659809</v>
      </c>
      <c r="S140" s="2" t="s">
        <v>20</v>
      </c>
    </row>
    <row r="141" spans="1:19" x14ac:dyDescent="0.25">
      <c r="A141" s="2" t="s">
        <v>308</v>
      </c>
      <c r="B141" s="2" t="s">
        <v>309</v>
      </c>
      <c r="C141" s="2" t="s">
        <v>15</v>
      </c>
      <c r="D141" s="2" t="s">
        <v>16</v>
      </c>
      <c r="E141" s="2" t="s">
        <v>148</v>
      </c>
      <c r="F141" s="2" t="s">
        <v>61</v>
      </c>
      <c r="G141" s="2" t="s">
        <v>19</v>
      </c>
      <c r="H141" s="3">
        <v>10778.679999999949</v>
      </c>
      <c r="I141" s="3">
        <v>20073.942999999988</v>
      </c>
      <c r="J141" s="3">
        <v>25497.41749999996</v>
      </c>
      <c r="K141" s="3">
        <v>124049.08950000021</v>
      </c>
      <c r="L141" s="3">
        <v>222813.99000000011</v>
      </c>
      <c r="M141" s="3">
        <v>104893.9004999999</v>
      </c>
      <c r="N141" s="2">
        <v>1.217897060399596</v>
      </c>
      <c r="O141" s="2">
        <v>6.7072736958518786E-2</v>
      </c>
      <c r="P141" s="2">
        <v>0.14749932199927659</v>
      </c>
      <c r="Q141" s="2">
        <v>0.12473529573355981</v>
      </c>
      <c r="R141" s="2">
        <v>-3.0030583396262589</v>
      </c>
      <c r="S141" s="2" t="s">
        <v>20</v>
      </c>
    </row>
    <row r="142" spans="1:19" x14ac:dyDescent="0.25">
      <c r="A142" s="2" t="s">
        <v>543</v>
      </c>
      <c r="B142" s="2" t="s">
        <v>544</v>
      </c>
      <c r="C142" s="2" t="s">
        <v>15</v>
      </c>
      <c r="D142" s="2" t="s">
        <v>16</v>
      </c>
      <c r="E142" s="2" t="s">
        <v>545</v>
      </c>
      <c r="F142" s="2" t="s">
        <v>18</v>
      </c>
      <c r="G142" s="2" t="s">
        <v>19</v>
      </c>
      <c r="H142" s="3">
        <v>0</v>
      </c>
      <c r="I142" s="3">
        <v>0</v>
      </c>
      <c r="J142" s="3">
        <v>0</v>
      </c>
      <c r="K142" s="3">
        <v>117580.1100000007</v>
      </c>
      <c r="L142" s="3">
        <v>84916.558500000247</v>
      </c>
      <c r="M142" s="3">
        <v>63696.849999999991</v>
      </c>
      <c r="N142" s="2">
        <v>1.278545181306066</v>
      </c>
      <c r="O142" s="2">
        <v>2.9805324251715379E-2</v>
      </c>
      <c r="P142" s="2">
        <v>9.7217366351232695E-2</v>
      </c>
      <c r="Q142" s="2">
        <v>0</v>
      </c>
      <c r="R142" s="2" t="e">
        <f>1/0</f>
        <v>#DIV/0!</v>
      </c>
      <c r="S142" s="2" t="s">
        <v>20</v>
      </c>
    </row>
    <row r="143" spans="1:19" x14ac:dyDescent="0.25">
      <c r="A143" s="2" t="s">
        <v>528</v>
      </c>
      <c r="B143" s="2" t="s">
        <v>529</v>
      </c>
      <c r="C143" s="2" t="s">
        <v>15</v>
      </c>
      <c r="D143" s="2" t="s">
        <v>92</v>
      </c>
      <c r="E143" s="2" t="s">
        <v>530</v>
      </c>
      <c r="F143" s="2" t="s">
        <v>18</v>
      </c>
      <c r="G143" s="2" t="s">
        <v>19</v>
      </c>
      <c r="H143" s="3">
        <v>46888.713499999743</v>
      </c>
      <c r="I143" s="3">
        <v>46867.063999999897</v>
      </c>
      <c r="J143" s="3">
        <v>45824.752499999988</v>
      </c>
      <c r="K143" s="3">
        <v>111523.2304999996</v>
      </c>
      <c r="L143" s="3">
        <v>99219.888999999646</v>
      </c>
      <c r="M143" s="3">
        <v>200147.74750000061</v>
      </c>
      <c r="N143" s="2">
        <v>1.181584502881923</v>
      </c>
      <c r="O143" s="2">
        <v>0.10453135439599059</v>
      </c>
      <c r="P143" s="2">
        <v>0.19464459094425829</v>
      </c>
      <c r="Q143" s="2">
        <v>0.33970219639853833</v>
      </c>
      <c r="R143" s="2">
        <v>-1.557657548666024</v>
      </c>
      <c r="S143" s="2" t="s">
        <v>20</v>
      </c>
    </row>
    <row r="144" spans="1:19" x14ac:dyDescent="0.25">
      <c r="A144" s="2" t="s">
        <v>321</v>
      </c>
      <c r="B144" s="2" t="s">
        <v>322</v>
      </c>
      <c r="C144" s="2" t="s">
        <v>15</v>
      </c>
      <c r="D144" s="2" t="s">
        <v>16</v>
      </c>
      <c r="E144" s="2" t="s">
        <v>166</v>
      </c>
      <c r="F144" s="2" t="s">
        <v>18</v>
      </c>
      <c r="G144" s="2" t="s">
        <v>323</v>
      </c>
      <c r="H144" s="3">
        <v>1086.0794999999951</v>
      </c>
      <c r="I144" s="3">
        <v>15084.732</v>
      </c>
      <c r="J144" s="3">
        <v>9405.0429999999978</v>
      </c>
      <c r="K144" s="3">
        <v>107475.41800000011</v>
      </c>
      <c r="L144" s="3">
        <v>163179.80600000019</v>
      </c>
      <c r="M144" s="3">
        <v>82033.556499999977</v>
      </c>
      <c r="N144" s="2">
        <v>1.125548158596434</v>
      </c>
      <c r="O144" s="2">
        <v>4.1677085886219233E-2</v>
      </c>
      <c r="P144" s="2">
        <v>0.11315678067431589</v>
      </c>
      <c r="Q144" s="2">
        <v>7.2516779421623753E-2</v>
      </c>
      <c r="R144" s="2">
        <v>-3.7855413355093321</v>
      </c>
      <c r="S144" s="2" t="s">
        <v>20</v>
      </c>
    </row>
    <row r="145" spans="1:19" x14ac:dyDescent="0.25">
      <c r="A145" s="2" t="s">
        <v>21</v>
      </c>
      <c r="B145" s="2" t="s">
        <v>22</v>
      </c>
      <c r="C145" s="2" t="s">
        <v>15</v>
      </c>
      <c r="D145" s="2" t="s">
        <v>23</v>
      </c>
      <c r="E145" s="2" t="s">
        <v>24</v>
      </c>
      <c r="F145" s="2" t="s">
        <v>18</v>
      </c>
      <c r="G145" s="2" t="s">
        <v>19</v>
      </c>
      <c r="H145" s="3">
        <v>21534.239499999869</v>
      </c>
      <c r="I145" s="3">
        <v>17366.154999999872</v>
      </c>
      <c r="J145" s="3">
        <v>29852.570000000022</v>
      </c>
      <c r="K145" s="3">
        <v>106194.9684999996</v>
      </c>
      <c r="L145" s="3">
        <v>123664.69100000089</v>
      </c>
      <c r="M145" s="3">
        <v>85960.251000001008</v>
      </c>
      <c r="N145" s="2">
        <v>1.244060347739796</v>
      </c>
      <c r="O145" s="2">
        <v>1.065022789736106E-2</v>
      </c>
      <c r="P145" s="2">
        <v>5.3916778730390379E-2</v>
      </c>
      <c r="Q145" s="2">
        <v>0.21769673859748451</v>
      </c>
      <c r="R145" s="2">
        <v>-2.199608300794778</v>
      </c>
      <c r="S145" s="2" t="s">
        <v>20</v>
      </c>
    </row>
    <row r="146" spans="1:19" x14ac:dyDescent="0.25">
      <c r="A146" s="2" t="s">
        <v>376</v>
      </c>
      <c r="B146" s="2" t="s">
        <v>377</v>
      </c>
      <c r="C146" s="2" t="s">
        <v>238</v>
      </c>
      <c r="D146" s="2" t="s">
        <v>239</v>
      </c>
      <c r="E146" s="2" t="s">
        <v>378</v>
      </c>
      <c r="F146" s="2" t="s">
        <v>18</v>
      </c>
      <c r="G146" s="2" t="s">
        <v>379</v>
      </c>
      <c r="H146" s="3">
        <v>33935.500500000453</v>
      </c>
      <c r="I146" s="3">
        <v>33743.420499999767</v>
      </c>
      <c r="J146" s="3">
        <v>27644.265000000181</v>
      </c>
      <c r="K146" s="3">
        <v>97449.346499998821</v>
      </c>
      <c r="L146" s="3">
        <v>140747.74650000039</v>
      </c>
      <c r="M146" s="3">
        <v>154182.51849999849</v>
      </c>
      <c r="N146" s="2">
        <v>1.251617266144466</v>
      </c>
      <c r="O146" s="2">
        <v>2.71525587525006E-2</v>
      </c>
      <c r="P146" s="2">
        <v>9.5177556912283232E-2</v>
      </c>
      <c r="Q146" s="2">
        <v>0.24293613431033481</v>
      </c>
      <c r="R146" s="2">
        <v>-2.0413510025538981</v>
      </c>
      <c r="S146" s="2" t="s">
        <v>20</v>
      </c>
    </row>
    <row r="147" spans="1:19" x14ac:dyDescent="0.25">
      <c r="A147" s="2" t="s">
        <v>310</v>
      </c>
      <c r="B147" s="2" t="s">
        <v>311</v>
      </c>
      <c r="C147" s="2" t="s">
        <v>15</v>
      </c>
      <c r="D147" s="2" t="s">
        <v>16</v>
      </c>
      <c r="E147" s="2" t="s">
        <v>312</v>
      </c>
      <c r="F147" s="2" t="s">
        <v>18</v>
      </c>
      <c r="G147" s="2" t="s">
        <v>313</v>
      </c>
      <c r="H147" s="3">
        <v>38343.952500000087</v>
      </c>
      <c r="I147" s="3">
        <v>33671.042500000003</v>
      </c>
      <c r="J147" s="3">
        <v>23855.04699999998</v>
      </c>
      <c r="K147" s="3">
        <v>94099.390500000285</v>
      </c>
      <c r="L147" s="3">
        <v>67383.345000000103</v>
      </c>
      <c r="M147" s="3">
        <v>60708.07450000009</v>
      </c>
      <c r="N147" s="2">
        <v>1.1639302238412641</v>
      </c>
      <c r="O147" s="2">
        <v>3.8706839142578442E-2</v>
      </c>
      <c r="P147" s="2">
        <v>0.10889868663328919</v>
      </c>
      <c r="Q147" s="2">
        <v>0.43147618031546792</v>
      </c>
      <c r="R147" s="2">
        <v>-1.2126471774049901</v>
      </c>
      <c r="S147" s="2" t="s">
        <v>20</v>
      </c>
    </row>
    <row r="148" spans="1:19" x14ac:dyDescent="0.25">
      <c r="A148" s="2" t="s">
        <v>279</v>
      </c>
      <c r="B148" s="2" t="s">
        <v>280</v>
      </c>
      <c r="C148" s="2" t="s">
        <v>15</v>
      </c>
      <c r="D148" s="2" t="s">
        <v>70</v>
      </c>
      <c r="E148" s="2" t="s">
        <v>281</v>
      </c>
      <c r="F148" s="2" t="s">
        <v>18</v>
      </c>
      <c r="G148" s="2" t="s">
        <v>19</v>
      </c>
      <c r="H148" s="3">
        <v>0</v>
      </c>
      <c r="I148" s="3">
        <v>0</v>
      </c>
      <c r="J148" s="3">
        <v>0</v>
      </c>
      <c r="K148" s="3">
        <v>88884.823000000964</v>
      </c>
      <c r="L148" s="3">
        <v>94964.815500000084</v>
      </c>
      <c r="M148" s="3">
        <v>96041.026499999396</v>
      </c>
      <c r="N148" s="2">
        <v>1.2817373334630131</v>
      </c>
      <c r="O148" s="2">
        <v>5.6970154268236491E-4</v>
      </c>
      <c r="P148" s="2">
        <v>1.5351169758968469E-2</v>
      </c>
      <c r="Q148" s="2">
        <v>0</v>
      </c>
      <c r="R148" s="2" t="e">
        <f>1/0</f>
        <v>#DIV/0!</v>
      </c>
      <c r="S148" s="2" t="s">
        <v>20</v>
      </c>
    </row>
    <row r="149" spans="1:19" x14ac:dyDescent="0.25">
      <c r="A149" s="2" t="s">
        <v>205</v>
      </c>
      <c r="B149" s="2" t="s">
        <v>206</v>
      </c>
      <c r="C149" s="2" t="s">
        <v>15</v>
      </c>
      <c r="D149" s="2" t="s">
        <v>16</v>
      </c>
      <c r="E149" s="2" t="s">
        <v>166</v>
      </c>
      <c r="F149" s="2" t="s">
        <v>18</v>
      </c>
      <c r="G149" s="2" t="s">
        <v>19</v>
      </c>
      <c r="H149" s="3">
        <v>16377.263499999921</v>
      </c>
      <c r="I149" s="3">
        <v>6435.0000000000018</v>
      </c>
      <c r="J149" s="3">
        <v>4165.3844999999983</v>
      </c>
      <c r="K149" s="3">
        <v>85077.045500000095</v>
      </c>
      <c r="L149" s="3">
        <v>204581.49000000031</v>
      </c>
      <c r="M149" s="3">
        <v>56859.23899999998</v>
      </c>
      <c r="N149" s="2">
        <v>1.1769784442697531</v>
      </c>
      <c r="O149" s="2">
        <v>0.14201816948442861</v>
      </c>
      <c r="P149" s="2">
        <v>0.23849844503766421</v>
      </c>
      <c r="Q149" s="2">
        <v>7.7853576310556297E-2</v>
      </c>
      <c r="R149" s="2">
        <v>-3.6830928767774451</v>
      </c>
      <c r="S149" s="2" t="s">
        <v>20</v>
      </c>
    </row>
    <row r="150" spans="1:19" x14ac:dyDescent="0.25">
      <c r="A150" s="2" t="s">
        <v>79</v>
      </c>
      <c r="B150" s="2" t="s">
        <v>80</v>
      </c>
      <c r="C150" s="2" t="s">
        <v>15</v>
      </c>
      <c r="D150" s="2" t="s">
        <v>16</v>
      </c>
      <c r="E150" s="2" t="s">
        <v>78</v>
      </c>
      <c r="F150" s="2" t="s">
        <v>18</v>
      </c>
      <c r="G150" s="2" t="s">
        <v>19</v>
      </c>
      <c r="H150" s="3">
        <v>29445.746999999901</v>
      </c>
      <c r="I150" s="3">
        <v>24359.85399999997</v>
      </c>
      <c r="J150" s="3">
        <v>30299.886500000041</v>
      </c>
      <c r="K150" s="3">
        <v>80814.638999999894</v>
      </c>
      <c r="L150" s="3">
        <v>85200.999499999947</v>
      </c>
      <c r="M150" s="3">
        <v>56479.516499999932</v>
      </c>
      <c r="N150" s="2">
        <v>1.225603634196837</v>
      </c>
      <c r="O150" s="2">
        <v>3.1100702490152149E-2</v>
      </c>
      <c r="P150" s="2">
        <v>9.9440404014565401E-2</v>
      </c>
      <c r="Q150" s="2">
        <v>0.3780104222943641</v>
      </c>
      <c r="R150" s="2">
        <v>-1.4035020827026361</v>
      </c>
      <c r="S150" s="2" t="s">
        <v>20</v>
      </c>
    </row>
    <row r="151" spans="1:19" x14ac:dyDescent="0.25">
      <c r="A151" s="2" t="s">
        <v>370</v>
      </c>
      <c r="B151" s="2" t="s">
        <v>371</v>
      </c>
      <c r="C151" s="2" t="s">
        <v>15</v>
      </c>
      <c r="D151" s="2" t="s">
        <v>16</v>
      </c>
      <c r="E151" s="2" t="s">
        <v>180</v>
      </c>
      <c r="F151" s="2" t="s">
        <v>18</v>
      </c>
      <c r="G151" s="2" t="s">
        <v>372</v>
      </c>
      <c r="H151" s="3">
        <v>39930.688999999707</v>
      </c>
      <c r="I151" s="3">
        <v>46904.628000000441</v>
      </c>
      <c r="J151" s="3">
        <v>44645.743500000222</v>
      </c>
      <c r="K151" s="3">
        <v>77945.452499999301</v>
      </c>
      <c r="L151" s="3">
        <v>97314.996999999639</v>
      </c>
      <c r="M151" s="3">
        <v>94399.286000001433</v>
      </c>
      <c r="N151" s="2">
        <v>1.2483216643906829</v>
      </c>
      <c r="O151" s="2">
        <v>1.029273645668006E-2</v>
      </c>
      <c r="P151" s="2">
        <v>5.3866525924521028E-2</v>
      </c>
      <c r="Q151" s="2">
        <v>0.4875813597317728</v>
      </c>
      <c r="R151" s="2">
        <v>-1.036285122203584</v>
      </c>
      <c r="S151" s="2" t="s">
        <v>20</v>
      </c>
    </row>
    <row r="152" spans="1:19" x14ac:dyDescent="0.25">
      <c r="A152" s="2" t="s">
        <v>331</v>
      </c>
      <c r="B152" s="2" t="s">
        <v>332</v>
      </c>
      <c r="C152" s="2" t="s">
        <v>15</v>
      </c>
      <c r="D152" s="2" t="s">
        <v>16</v>
      </c>
      <c r="E152" s="2" t="s">
        <v>78</v>
      </c>
      <c r="F152" s="2" t="s">
        <v>18</v>
      </c>
      <c r="G152" s="2" t="s">
        <v>19</v>
      </c>
      <c r="H152" s="3">
        <v>0</v>
      </c>
      <c r="I152" s="3">
        <v>0</v>
      </c>
      <c r="J152" s="3">
        <v>0</v>
      </c>
      <c r="K152" s="3">
        <v>72013.412000000011</v>
      </c>
      <c r="L152" s="3">
        <v>57897.397999999986</v>
      </c>
      <c r="M152" s="3">
        <v>66729.125</v>
      </c>
      <c r="N152" s="2">
        <v>1.281309855883328</v>
      </c>
      <c r="O152" s="2">
        <v>3.9230887527224112E-3</v>
      </c>
      <c r="P152" s="2">
        <v>3.8132422676461837E-2</v>
      </c>
      <c r="Q152" s="2">
        <v>0</v>
      </c>
      <c r="R152" s="2" t="e">
        <f>1/0</f>
        <v>#DIV/0!</v>
      </c>
      <c r="S152" s="2" t="s">
        <v>20</v>
      </c>
    </row>
    <row r="153" spans="1:19" x14ac:dyDescent="0.25">
      <c r="A153" s="2" t="s">
        <v>324</v>
      </c>
      <c r="B153" s="2" t="s">
        <v>325</v>
      </c>
      <c r="C153" s="2" t="s">
        <v>15</v>
      </c>
      <c r="D153" s="2" t="s">
        <v>16</v>
      </c>
      <c r="E153" s="2" t="s">
        <v>17</v>
      </c>
      <c r="F153" s="2" t="s">
        <v>18</v>
      </c>
      <c r="G153" s="2" t="s">
        <v>19</v>
      </c>
      <c r="H153" s="3">
        <v>0</v>
      </c>
      <c r="I153" s="3">
        <v>0</v>
      </c>
      <c r="J153" s="3">
        <v>0</v>
      </c>
      <c r="K153" s="3">
        <v>70557.709999999686</v>
      </c>
      <c r="L153" s="3">
        <v>34271.246999999887</v>
      </c>
      <c r="M153" s="3">
        <v>56680.560499999992</v>
      </c>
      <c r="N153" s="2">
        <v>1.2761210693462901</v>
      </c>
      <c r="O153" s="2">
        <v>3.6459860420360757E-2</v>
      </c>
      <c r="P153" s="2">
        <v>0.10674392870057429</v>
      </c>
      <c r="Q153" s="2">
        <v>0</v>
      </c>
      <c r="R153" s="2" t="e">
        <f>1/0</f>
        <v>#DIV/0!</v>
      </c>
      <c r="S153" s="2" t="s">
        <v>20</v>
      </c>
    </row>
    <row r="154" spans="1:19" x14ac:dyDescent="0.25">
      <c r="A154" s="2" t="s">
        <v>150</v>
      </c>
      <c r="B154" s="2" t="s">
        <v>151</v>
      </c>
      <c r="C154" s="2" t="s">
        <v>15</v>
      </c>
      <c r="D154" s="2" t="s">
        <v>16</v>
      </c>
      <c r="E154" s="2" t="s">
        <v>78</v>
      </c>
      <c r="F154" s="2" t="s">
        <v>18</v>
      </c>
      <c r="G154" s="2" t="s">
        <v>152</v>
      </c>
      <c r="H154" s="3">
        <v>27116.864499999949</v>
      </c>
      <c r="I154" s="3">
        <v>26364.376999999971</v>
      </c>
      <c r="J154" s="3">
        <v>27220.034999999942</v>
      </c>
      <c r="K154" s="3">
        <v>69769.012499999895</v>
      </c>
      <c r="L154" s="3">
        <v>76288.636999999973</v>
      </c>
      <c r="M154" s="3">
        <v>69114.696499999918</v>
      </c>
      <c r="N154" s="2">
        <v>1.278801360487414</v>
      </c>
      <c r="O154" s="2">
        <v>2.3191075493737912E-3</v>
      </c>
      <c r="P154" s="2">
        <v>2.9560955161620009E-2</v>
      </c>
      <c r="Q154" s="2">
        <v>0.37505412754109191</v>
      </c>
      <c r="R154" s="2">
        <v>-1.414829275545711</v>
      </c>
      <c r="S154" s="2" t="s">
        <v>20</v>
      </c>
    </row>
    <row r="155" spans="1:19" x14ac:dyDescent="0.25">
      <c r="A155" s="2" t="s">
        <v>232</v>
      </c>
      <c r="B155" s="2" t="s">
        <v>233</v>
      </c>
      <c r="C155" s="2" t="s">
        <v>15</v>
      </c>
      <c r="D155" s="2" t="s">
        <v>70</v>
      </c>
      <c r="E155" s="2" t="s">
        <v>234</v>
      </c>
      <c r="F155" s="2" t="s">
        <v>18</v>
      </c>
      <c r="G155" s="2" t="s">
        <v>235</v>
      </c>
      <c r="H155" s="3">
        <v>11947.566000000021</v>
      </c>
      <c r="I155" s="3">
        <v>17881.8014999999</v>
      </c>
      <c r="J155" s="3">
        <v>8604.1569999999829</v>
      </c>
      <c r="K155" s="3">
        <v>68734.621999999654</v>
      </c>
      <c r="L155" s="3">
        <v>62788.669999999882</v>
      </c>
      <c r="M155" s="3">
        <v>75579.795500000619</v>
      </c>
      <c r="N155" s="2">
        <v>1.243297095916736</v>
      </c>
      <c r="O155" s="2">
        <v>4.1220207463374078E-4</v>
      </c>
      <c r="P155" s="2">
        <v>1.5351169758968469E-2</v>
      </c>
      <c r="Q155" s="2">
        <v>0.1855767819009452</v>
      </c>
      <c r="R155" s="2">
        <v>-2.4299118732780891</v>
      </c>
      <c r="S155" s="2" t="s">
        <v>20</v>
      </c>
    </row>
    <row r="156" spans="1:19" x14ac:dyDescent="0.25">
      <c r="A156" s="2" t="s">
        <v>102</v>
      </c>
      <c r="B156" s="2" t="s">
        <v>103</v>
      </c>
      <c r="C156" s="2" t="s">
        <v>15</v>
      </c>
      <c r="D156" s="2" t="s">
        <v>16</v>
      </c>
      <c r="E156" s="2" t="s">
        <v>78</v>
      </c>
      <c r="F156" s="2" t="s">
        <v>18</v>
      </c>
      <c r="G156" s="2" t="s">
        <v>19</v>
      </c>
      <c r="H156" s="3">
        <v>24006.958499999899</v>
      </c>
      <c r="I156" s="3">
        <v>9292.2309999999925</v>
      </c>
      <c r="J156" s="3">
        <v>16732.783499999961</v>
      </c>
      <c r="K156" s="3">
        <v>68321.3014999999</v>
      </c>
      <c r="L156" s="3">
        <v>85639.382499999978</v>
      </c>
      <c r="M156" s="3">
        <v>59213.844499999919</v>
      </c>
      <c r="N156" s="2">
        <v>1.191771668064451</v>
      </c>
      <c r="O156" s="2">
        <v>7.8273296932049995E-3</v>
      </c>
      <c r="P156" s="2">
        <v>4.946687521775156E-2</v>
      </c>
      <c r="Q156" s="2">
        <v>0.234699583257199</v>
      </c>
      <c r="R156" s="2">
        <v>-2.0911128147361469</v>
      </c>
      <c r="S156" s="2" t="s">
        <v>20</v>
      </c>
    </row>
    <row r="157" spans="1:19" x14ac:dyDescent="0.25">
      <c r="A157" s="2" t="s">
        <v>296</v>
      </c>
      <c r="B157" s="2" t="s">
        <v>297</v>
      </c>
      <c r="C157" s="2" t="s">
        <v>15</v>
      </c>
      <c r="D157" s="2" t="s">
        <v>175</v>
      </c>
      <c r="E157" s="2" t="s">
        <v>148</v>
      </c>
      <c r="F157" s="2" t="s">
        <v>61</v>
      </c>
      <c r="G157" s="2" t="s">
        <v>19</v>
      </c>
      <c r="H157" s="3">
        <v>0</v>
      </c>
      <c r="I157" s="3">
        <v>0</v>
      </c>
      <c r="J157" s="3">
        <v>0</v>
      </c>
      <c r="K157" s="3">
        <v>65556.012000000075</v>
      </c>
      <c r="L157" s="3">
        <v>152093.67749999999</v>
      </c>
      <c r="M157" s="3">
        <v>69134.332499999975</v>
      </c>
      <c r="N157" s="2">
        <v>1.2745186400551269</v>
      </c>
      <c r="O157" s="2">
        <v>7.7425528507923405E-2</v>
      </c>
      <c r="P157" s="2">
        <v>0.16115985883500419</v>
      </c>
      <c r="Q157" s="2">
        <v>0</v>
      </c>
      <c r="R157" s="2" t="e">
        <f>1/0</f>
        <v>#DIV/0!</v>
      </c>
      <c r="S157" s="2" t="s">
        <v>20</v>
      </c>
    </row>
    <row r="158" spans="1:19" x14ac:dyDescent="0.25">
      <c r="A158" s="2" t="s">
        <v>317</v>
      </c>
      <c r="B158" s="2" t="s">
        <v>318</v>
      </c>
      <c r="C158" s="2" t="s">
        <v>15</v>
      </c>
      <c r="D158" s="2" t="s">
        <v>70</v>
      </c>
      <c r="E158" s="2" t="s">
        <v>148</v>
      </c>
      <c r="F158" s="2" t="s">
        <v>37</v>
      </c>
      <c r="G158" s="2" t="s">
        <v>19</v>
      </c>
      <c r="H158" s="3">
        <v>0</v>
      </c>
      <c r="I158" s="3">
        <v>0</v>
      </c>
      <c r="J158" s="3">
        <v>0</v>
      </c>
      <c r="K158" s="3">
        <v>64123.052999999811</v>
      </c>
      <c r="L158" s="3">
        <v>71332.000000000568</v>
      </c>
      <c r="M158" s="3">
        <v>29195.1715</v>
      </c>
      <c r="N158" s="2">
        <v>1.271871072118353</v>
      </c>
      <c r="O158" s="2">
        <v>5.1871305851398479E-2</v>
      </c>
      <c r="P158" s="2">
        <v>0.1279871100327786</v>
      </c>
      <c r="Q158" s="2">
        <v>0</v>
      </c>
      <c r="R158" s="2" t="e">
        <f>1/0</f>
        <v>#DIV/0!</v>
      </c>
      <c r="S158" s="2" t="s">
        <v>20</v>
      </c>
    </row>
    <row r="159" spans="1:19" x14ac:dyDescent="0.25">
      <c r="A159" s="2" t="s">
        <v>222</v>
      </c>
      <c r="B159" s="2" t="s">
        <v>223</v>
      </c>
      <c r="C159" s="2" t="s">
        <v>15</v>
      </c>
      <c r="D159" s="2" t="s">
        <v>70</v>
      </c>
      <c r="E159" s="2" t="s">
        <v>224</v>
      </c>
      <c r="F159" s="2" t="s">
        <v>18</v>
      </c>
      <c r="G159" s="2" t="s">
        <v>19</v>
      </c>
      <c r="H159" s="3">
        <v>42205.169500000004</v>
      </c>
      <c r="I159" s="3">
        <v>27282.55449999998</v>
      </c>
      <c r="J159" s="3">
        <v>30449.559000000041</v>
      </c>
      <c r="K159" s="3">
        <v>61258.922500000052</v>
      </c>
      <c r="L159" s="3">
        <v>62881.213500000042</v>
      </c>
      <c r="M159" s="3">
        <v>111248.871</v>
      </c>
      <c r="N159" s="2">
        <v>1.1169805144041911</v>
      </c>
      <c r="O159" s="2">
        <v>0.10138366443545201</v>
      </c>
      <c r="P159" s="2">
        <v>0.1932253369240379</v>
      </c>
      <c r="Q159" s="2">
        <v>0.42456223539784932</v>
      </c>
      <c r="R159" s="2">
        <v>-1.2359520449518471</v>
      </c>
      <c r="S159" s="2" t="s">
        <v>20</v>
      </c>
    </row>
    <row r="160" spans="1:19" x14ac:dyDescent="0.25">
      <c r="A160" s="2" t="s">
        <v>76</v>
      </c>
      <c r="B160" s="2" t="s">
        <v>77</v>
      </c>
      <c r="C160" s="2" t="s">
        <v>15</v>
      </c>
      <c r="D160" s="2" t="s">
        <v>16</v>
      </c>
      <c r="E160" s="2" t="s">
        <v>78</v>
      </c>
      <c r="F160" s="2" t="s">
        <v>18</v>
      </c>
      <c r="G160" s="2" t="s">
        <v>19</v>
      </c>
      <c r="H160" s="3">
        <v>23423.252999999939</v>
      </c>
      <c r="I160" s="3">
        <v>21244.511999999959</v>
      </c>
      <c r="J160" s="3">
        <v>29624.593499999941</v>
      </c>
      <c r="K160" s="3">
        <v>59777.999999999891</v>
      </c>
      <c r="L160" s="3">
        <v>63945.545999999937</v>
      </c>
      <c r="M160" s="3">
        <v>93571.061499999836</v>
      </c>
      <c r="N160" s="2">
        <v>1.220357880754148</v>
      </c>
      <c r="O160" s="2">
        <v>4.0203438195500048E-2</v>
      </c>
      <c r="P160" s="2">
        <v>0.1103891014859493</v>
      </c>
      <c r="Q160" s="2">
        <v>0.34189692673344391</v>
      </c>
      <c r="R160" s="2">
        <v>-1.548366640253952</v>
      </c>
      <c r="S160" s="2" t="s">
        <v>20</v>
      </c>
    </row>
    <row r="161" spans="1:19" x14ac:dyDescent="0.25">
      <c r="A161" s="2" t="s">
        <v>256</v>
      </c>
      <c r="B161" s="2" t="s">
        <v>257</v>
      </c>
      <c r="C161" s="2" t="s">
        <v>15</v>
      </c>
      <c r="D161" s="2" t="s">
        <v>16</v>
      </c>
      <c r="E161" s="2" t="s">
        <v>258</v>
      </c>
      <c r="F161" s="2" t="s">
        <v>18</v>
      </c>
      <c r="G161" s="2" t="s">
        <v>259</v>
      </c>
      <c r="H161" s="3">
        <v>0</v>
      </c>
      <c r="I161" s="3">
        <v>0</v>
      </c>
      <c r="J161" s="3">
        <v>0</v>
      </c>
      <c r="K161" s="3">
        <v>57216.657999999828</v>
      </c>
      <c r="L161" s="3">
        <v>42213.555499999871</v>
      </c>
      <c r="M161" s="3">
        <v>31089.587500000001</v>
      </c>
      <c r="N161" s="2">
        <v>1.277472907762969</v>
      </c>
      <c r="O161" s="2">
        <v>2.8965082907636192E-2</v>
      </c>
      <c r="P161" s="2">
        <v>9.7217366351232695E-2</v>
      </c>
      <c r="Q161" s="2">
        <v>0</v>
      </c>
      <c r="R161" s="2" t="e">
        <f>1/0</f>
        <v>#DIV/0!</v>
      </c>
      <c r="S161" s="2" t="s">
        <v>20</v>
      </c>
    </row>
    <row r="162" spans="1:19" x14ac:dyDescent="0.25">
      <c r="A162" s="2" t="s">
        <v>467</v>
      </c>
      <c r="B162" s="2" t="s">
        <v>468</v>
      </c>
      <c r="C162" s="2" t="s">
        <v>15</v>
      </c>
      <c r="D162" s="2" t="s">
        <v>92</v>
      </c>
      <c r="E162" s="2" t="s">
        <v>469</v>
      </c>
      <c r="F162" s="2" t="s">
        <v>18</v>
      </c>
      <c r="G162" s="2" t="s">
        <v>19</v>
      </c>
      <c r="H162" s="3">
        <v>21263.047500000011</v>
      </c>
      <c r="I162" s="3">
        <v>15052.999999999971</v>
      </c>
      <c r="J162" s="3">
        <v>15569.28299999999</v>
      </c>
      <c r="K162" s="3">
        <v>55873.786999999837</v>
      </c>
      <c r="L162" s="3">
        <v>65995.28350000002</v>
      </c>
      <c r="M162" s="3">
        <v>45322.176499999863</v>
      </c>
      <c r="N162" s="2">
        <v>1.2386503024046669</v>
      </c>
      <c r="O162" s="2">
        <v>1.563014725544325E-2</v>
      </c>
      <c r="P162" s="2">
        <v>6.7823674697726946E-2</v>
      </c>
      <c r="Q162" s="2">
        <v>0.31033520851722618</v>
      </c>
      <c r="R162" s="2">
        <v>-1.6881007103905199</v>
      </c>
      <c r="S162" s="2" t="s">
        <v>20</v>
      </c>
    </row>
    <row r="163" spans="1:19" x14ac:dyDescent="0.25">
      <c r="A163" s="2" t="s">
        <v>274</v>
      </c>
      <c r="B163" s="2" t="s">
        <v>275</v>
      </c>
      <c r="C163" s="2" t="s">
        <v>15</v>
      </c>
      <c r="D163" s="2" t="s">
        <v>16</v>
      </c>
      <c r="E163" s="2" t="s">
        <v>83</v>
      </c>
      <c r="F163" s="2" t="s">
        <v>18</v>
      </c>
      <c r="G163" s="2" t="s">
        <v>276</v>
      </c>
      <c r="H163" s="3">
        <v>19283.472000000031</v>
      </c>
      <c r="I163" s="3">
        <v>14268.293999999991</v>
      </c>
      <c r="J163" s="3">
        <v>10998.083000000021</v>
      </c>
      <c r="K163" s="3">
        <v>51400.217000000019</v>
      </c>
      <c r="L163" s="3">
        <v>54714.239000000081</v>
      </c>
      <c r="M163" s="3">
        <v>57084.166999999929</v>
      </c>
      <c r="N163" s="2">
        <v>1.2434913648191219</v>
      </c>
      <c r="O163" s="2">
        <v>3.5730103847882448E-4</v>
      </c>
      <c r="P163" s="2">
        <v>1.5351169758968469E-2</v>
      </c>
      <c r="Q163" s="2">
        <v>0.27297931919437851</v>
      </c>
      <c r="R163" s="2">
        <v>-1.8731364376098849</v>
      </c>
      <c r="S163" s="2" t="s">
        <v>20</v>
      </c>
    </row>
    <row r="164" spans="1:19" x14ac:dyDescent="0.25">
      <c r="A164" s="2" t="s">
        <v>328</v>
      </c>
      <c r="B164" s="2" t="s">
        <v>329</v>
      </c>
      <c r="C164" s="2" t="s">
        <v>15</v>
      </c>
      <c r="D164" s="2" t="s">
        <v>16</v>
      </c>
      <c r="E164" s="2" t="s">
        <v>330</v>
      </c>
      <c r="F164" s="2" t="s">
        <v>18</v>
      </c>
      <c r="G164" s="2" t="s">
        <v>19</v>
      </c>
      <c r="H164" s="3">
        <v>0</v>
      </c>
      <c r="I164" s="3">
        <v>0</v>
      </c>
      <c r="J164" s="3">
        <v>0</v>
      </c>
      <c r="K164" s="3">
        <v>51283.374499999969</v>
      </c>
      <c r="L164" s="3">
        <v>38936.829000000012</v>
      </c>
      <c r="M164" s="3">
        <v>42324.344000000026</v>
      </c>
      <c r="N164" s="2">
        <v>1.280857853861461</v>
      </c>
      <c r="O164" s="2">
        <v>6.877836771425558E-3</v>
      </c>
      <c r="P164" s="2">
        <v>4.6991386551334183E-2</v>
      </c>
      <c r="Q164" s="2">
        <v>0</v>
      </c>
      <c r="R164" s="2" t="e">
        <f>1/0</f>
        <v>#DIV/0!</v>
      </c>
      <c r="S164" s="2" t="s">
        <v>20</v>
      </c>
    </row>
    <row r="165" spans="1:19" x14ac:dyDescent="0.25">
      <c r="A165" s="2" t="s">
        <v>549</v>
      </c>
      <c r="B165" s="2" t="s">
        <v>550</v>
      </c>
      <c r="C165" s="2" t="s">
        <v>238</v>
      </c>
      <c r="D165" s="2" t="s">
        <v>239</v>
      </c>
      <c r="E165" s="2" t="s">
        <v>551</v>
      </c>
      <c r="F165" s="2" t="s">
        <v>18</v>
      </c>
      <c r="G165" s="2" t="s">
        <v>19</v>
      </c>
      <c r="H165" s="3">
        <v>0</v>
      </c>
      <c r="I165" s="3">
        <v>0</v>
      </c>
      <c r="J165" s="3">
        <v>0</v>
      </c>
      <c r="K165" s="3">
        <v>47333.982499999976</v>
      </c>
      <c r="L165" s="3">
        <v>43204.350499999877</v>
      </c>
      <c r="M165" s="3">
        <v>22542.246500000059</v>
      </c>
      <c r="N165" s="2">
        <v>1.2737165638098931</v>
      </c>
      <c r="O165" s="2">
        <v>3.8988418671177603E-2</v>
      </c>
      <c r="P165" s="2">
        <v>0.10889868663328919</v>
      </c>
      <c r="Q165" s="2">
        <v>0</v>
      </c>
      <c r="R165" s="2" t="e">
        <f>1/0</f>
        <v>#DIV/0!</v>
      </c>
      <c r="S165" s="2" t="s">
        <v>20</v>
      </c>
    </row>
    <row r="166" spans="1:19" x14ac:dyDescent="0.25">
      <c r="A166" s="2" t="s">
        <v>241</v>
      </c>
      <c r="B166" s="2" t="s">
        <v>242</v>
      </c>
      <c r="C166" s="2" t="s">
        <v>15</v>
      </c>
      <c r="D166" s="2" t="s">
        <v>16</v>
      </c>
      <c r="E166" s="2" t="s">
        <v>148</v>
      </c>
      <c r="F166" s="2" t="s">
        <v>37</v>
      </c>
      <c r="G166" s="2" t="s">
        <v>243</v>
      </c>
      <c r="H166" s="3">
        <v>0</v>
      </c>
      <c r="I166" s="3">
        <v>0</v>
      </c>
      <c r="J166" s="3">
        <v>0</v>
      </c>
      <c r="K166" s="3">
        <v>46716.108999999873</v>
      </c>
      <c r="L166" s="3">
        <v>47210.358000000342</v>
      </c>
      <c r="M166" s="3">
        <v>33208.429000000018</v>
      </c>
      <c r="N166" s="2">
        <v>1.2798952754739219</v>
      </c>
      <c r="O166" s="2">
        <v>1.1514571551238729E-2</v>
      </c>
      <c r="P166" s="2">
        <v>5.6166523011940507E-2</v>
      </c>
      <c r="Q166" s="2">
        <v>0</v>
      </c>
      <c r="R166" s="2" t="e">
        <f>1/0</f>
        <v>#DIV/0!</v>
      </c>
      <c r="S166" s="2" t="s">
        <v>20</v>
      </c>
    </row>
    <row r="167" spans="1:19" x14ac:dyDescent="0.25">
      <c r="A167" s="2" t="s">
        <v>236</v>
      </c>
      <c r="B167" s="2" t="s">
        <v>237</v>
      </c>
      <c r="C167" s="2" t="s">
        <v>238</v>
      </c>
      <c r="D167" s="2" t="s">
        <v>239</v>
      </c>
      <c r="E167" s="2" t="s">
        <v>240</v>
      </c>
      <c r="F167" s="2" t="s">
        <v>18</v>
      </c>
      <c r="G167" s="2" t="s">
        <v>19</v>
      </c>
      <c r="H167" s="3">
        <v>0</v>
      </c>
      <c r="I167" s="3">
        <v>0</v>
      </c>
      <c r="J167" s="3">
        <v>0</v>
      </c>
      <c r="K167" s="3">
        <v>46223.433500000006</v>
      </c>
      <c r="L167" s="3">
        <v>31353.545499999949</v>
      </c>
      <c r="M167" s="3">
        <v>88928.961499999947</v>
      </c>
      <c r="N167" s="2">
        <v>1.270511393316385</v>
      </c>
      <c r="O167" s="2">
        <v>8.4579753372101094E-2</v>
      </c>
      <c r="P167" s="2">
        <v>0.17056332007817901</v>
      </c>
      <c r="Q167" s="2">
        <v>0</v>
      </c>
      <c r="R167" s="2" t="e">
        <f>1/0</f>
        <v>#DIV/0!</v>
      </c>
      <c r="S167" s="2" t="s">
        <v>20</v>
      </c>
    </row>
    <row r="168" spans="1:19" x14ac:dyDescent="0.25">
      <c r="A168" s="2" t="s">
        <v>127</v>
      </c>
      <c r="B168" s="2" t="s">
        <v>128</v>
      </c>
      <c r="C168" s="2" t="s">
        <v>15</v>
      </c>
      <c r="D168" s="2" t="s">
        <v>56</v>
      </c>
      <c r="E168" s="2" t="s">
        <v>129</v>
      </c>
      <c r="F168" s="2" t="s">
        <v>18</v>
      </c>
      <c r="G168" s="2" t="s">
        <v>130</v>
      </c>
      <c r="H168" s="3">
        <v>16408.969999999968</v>
      </c>
      <c r="I168" s="3">
        <v>19840.77</v>
      </c>
      <c r="J168" s="3">
        <v>30101.666499999948</v>
      </c>
      <c r="K168" s="3">
        <v>45045.783000000047</v>
      </c>
      <c r="L168" s="3">
        <v>46219.891500000347</v>
      </c>
      <c r="M168" s="3">
        <v>43105.518000000011</v>
      </c>
      <c r="N168" s="2">
        <v>1.1517317712901201</v>
      </c>
      <c r="O168" s="2">
        <v>2.6732623255447459E-2</v>
      </c>
      <c r="P168" s="2">
        <v>9.4832517533923091E-2</v>
      </c>
      <c r="Q168" s="2">
        <v>0.49379190037328657</v>
      </c>
      <c r="R168" s="2">
        <v>-1.0180249226171341</v>
      </c>
      <c r="S168" s="2" t="s">
        <v>20</v>
      </c>
    </row>
    <row r="169" spans="1:19" x14ac:dyDescent="0.25">
      <c r="A169" s="2" t="s">
        <v>291</v>
      </c>
      <c r="B169" s="2" t="s">
        <v>292</v>
      </c>
      <c r="C169" s="2" t="s">
        <v>15</v>
      </c>
      <c r="D169" s="2" t="s">
        <v>16</v>
      </c>
      <c r="E169" s="2" t="s">
        <v>258</v>
      </c>
      <c r="F169" s="2" t="s">
        <v>18</v>
      </c>
      <c r="G169" s="2" t="s">
        <v>293</v>
      </c>
      <c r="H169" s="3">
        <v>0</v>
      </c>
      <c r="I169" s="3">
        <v>0</v>
      </c>
      <c r="J169" s="3">
        <v>0</v>
      </c>
      <c r="K169" s="3">
        <v>44487.782999999923</v>
      </c>
      <c r="L169" s="3">
        <v>45267.098499999876</v>
      </c>
      <c r="M169" s="3">
        <v>60274.104499999958</v>
      </c>
      <c r="N169" s="2">
        <v>1.2806227104576491</v>
      </c>
      <c r="O169" s="2">
        <v>1.0387909492916359E-2</v>
      </c>
      <c r="P169" s="2">
        <v>5.3866525924521028E-2</v>
      </c>
      <c r="Q169" s="2">
        <v>0</v>
      </c>
      <c r="R169" s="2" t="e">
        <f>1/0</f>
        <v>#DIV/0!</v>
      </c>
      <c r="S169" s="2" t="s">
        <v>20</v>
      </c>
    </row>
    <row r="170" spans="1:19" x14ac:dyDescent="0.25">
      <c r="A170" s="2" t="s">
        <v>298</v>
      </c>
      <c r="B170" s="2" t="s">
        <v>299</v>
      </c>
      <c r="C170" s="2" t="s">
        <v>15</v>
      </c>
      <c r="D170" s="2" t="s">
        <v>16</v>
      </c>
      <c r="E170" s="2" t="s">
        <v>300</v>
      </c>
      <c r="F170" s="2" t="s">
        <v>18</v>
      </c>
      <c r="G170" s="2" t="s">
        <v>301</v>
      </c>
      <c r="H170" s="3">
        <v>0</v>
      </c>
      <c r="I170" s="3">
        <v>0</v>
      </c>
      <c r="J170" s="3">
        <v>0</v>
      </c>
      <c r="K170" s="3">
        <v>43949.671499999837</v>
      </c>
      <c r="L170" s="3">
        <v>25299.825000000099</v>
      </c>
      <c r="M170" s="3">
        <v>58672.140499999987</v>
      </c>
      <c r="N170" s="2">
        <v>1.2734995033039</v>
      </c>
      <c r="O170" s="2">
        <v>4.7644779284614538E-2</v>
      </c>
      <c r="P170" s="2">
        <v>0.122515146731866</v>
      </c>
      <c r="Q170" s="2">
        <v>0</v>
      </c>
      <c r="R170" s="2" t="e">
        <f>1/0</f>
        <v>#DIV/0!</v>
      </c>
      <c r="S170" s="2" t="s">
        <v>20</v>
      </c>
    </row>
    <row r="171" spans="1:19" x14ac:dyDescent="0.25">
      <c r="A171" s="2" t="s">
        <v>302</v>
      </c>
      <c r="B171" s="2" t="s">
        <v>303</v>
      </c>
      <c r="C171" s="2" t="s">
        <v>15</v>
      </c>
      <c r="D171" s="2" t="s">
        <v>16</v>
      </c>
      <c r="E171" s="2" t="s">
        <v>148</v>
      </c>
      <c r="F171" s="2" t="s">
        <v>37</v>
      </c>
      <c r="G171" s="2" t="s">
        <v>19</v>
      </c>
      <c r="H171" s="3">
        <v>12353.50149999996</v>
      </c>
      <c r="I171" s="3">
        <v>16259.54700000002</v>
      </c>
      <c r="J171" s="3">
        <v>10445.058499999919</v>
      </c>
      <c r="K171" s="3">
        <v>43942.0024999999</v>
      </c>
      <c r="L171" s="3">
        <v>58670.310000000209</v>
      </c>
      <c r="M171" s="3">
        <v>69494.938499999989</v>
      </c>
      <c r="N171" s="2">
        <v>1.243991565376519</v>
      </c>
      <c r="O171" s="2">
        <v>2.213516670828548E-2</v>
      </c>
      <c r="P171" s="2">
        <v>8.2751469386359564E-2</v>
      </c>
      <c r="Q171" s="2">
        <v>0.22694050816022779</v>
      </c>
      <c r="R171" s="2">
        <v>-2.1396139464068331</v>
      </c>
      <c r="S171" s="2" t="s">
        <v>20</v>
      </c>
    </row>
    <row r="172" spans="1:19" x14ac:dyDescent="0.25">
      <c r="A172" s="2" t="s">
        <v>546</v>
      </c>
      <c r="B172" s="2" t="s">
        <v>547</v>
      </c>
      <c r="C172" s="2" t="s">
        <v>238</v>
      </c>
      <c r="D172" s="2" t="s">
        <v>239</v>
      </c>
      <c r="E172" s="2" t="s">
        <v>548</v>
      </c>
      <c r="F172" s="2" t="s">
        <v>61</v>
      </c>
      <c r="G172" s="2" t="s">
        <v>19</v>
      </c>
      <c r="H172" s="3">
        <v>0</v>
      </c>
      <c r="I172" s="3">
        <v>0</v>
      </c>
      <c r="J172" s="3">
        <v>0</v>
      </c>
      <c r="K172" s="3">
        <v>42423.71699999988</v>
      </c>
      <c r="L172" s="3">
        <v>39745.082999999977</v>
      </c>
      <c r="M172" s="3">
        <v>52802.393999999891</v>
      </c>
      <c r="N172" s="2">
        <v>1.2808538076273099</v>
      </c>
      <c r="O172" s="2">
        <v>7.7420004140952049E-3</v>
      </c>
      <c r="P172" s="2">
        <v>4.946687521775156E-2</v>
      </c>
      <c r="Q172" s="2">
        <v>0</v>
      </c>
      <c r="R172" s="2" t="e">
        <f>1/0</f>
        <v>#DIV/0!</v>
      </c>
      <c r="S172" s="2" t="s">
        <v>20</v>
      </c>
    </row>
    <row r="173" spans="1:19" x14ac:dyDescent="0.25">
      <c r="A173" s="2" t="s">
        <v>188</v>
      </c>
      <c r="B173" s="2" t="s">
        <v>189</v>
      </c>
      <c r="C173" s="2" t="s">
        <v>15</v>
      </c>
      <c r="D173" s="2" t="s">
        <v>70</v>
      </c>
      <c r="E173" s="2" t="s">
        <v>190</v>
      </c>
      <c r="F173" s="2" t="s">
        <v>18</v>
      </c>
      <c r="G173" s="2" t="s">
        <v>191</v>
      </c>
      <c r="H173" s="3">
        <v>20322.366500000051</v>
      </c>
      <c r="I173" s="3">
        <v>29199.86150000001</v>
      </c>
      <c r="J173" s="3">
        <v>20436.66000000008</v>
      </c>
      <c r="K173" s="3">
        <v>39772.111000000077</v>
      </c>
      <c r="L173" s="3">
        <v>48494.412000000113</v>
      </c>
      <c r="M173" s="3">
        <v>54481.509499999753</v>
      </c>
      <c r="N173" s="2">
        <v>1.1832454624689679</v>
      </c>
      <c r="O173" s="2">
        <v>1.256834383423726E-2</v>
      </c>
      <c r="P173" s="2">
        <v>5.7624670787163282E-2</v>
      </c>
      <c r="Q173" s="2">
        <v>0.49008653061470508</v>
      </c>
      <c r="R173" s="2">
        <v>-1.028891598175198</v>
      </c>
      <c r="S173" s="2" t="s">
        <v>20</v>
      </c>
    </row>
    <row r="174" spans="1:19" x14ac:dyDescent="0.25">
      <c r="A174" s="2" t="s">
        <v>319</v>
      </c>
      <c r="B174" s="2" t="s">
        <v>320</v>
      </c>
      <c r="C174" s="2" t="s">
        <v>15</v>
      </c>
      <c r="D174" s="2" t="s">
        <v>16</v>
      </c>
      <c r="E174" s="2" t="s">
        <v>258</v>
      </c>
      <c r="F174" s="2" t="s">
        <v>18</v>
      </c>
      <c r="G174" s="2" t="s">
        <v>19</v>
      </c>
      <c r="H174" s="3">
        <v>9801.1309999999939</v>
      </c>
      <c r="I174" s="3">
        <v>18042.335500000019</v>
      </c>
      <c r="J174" s="3">
        <v>13065.933000000019</v>
      </c>
      <c r="K174" s="3">
        <v>37125.446999999891</v>
      </c>
      <c r="L174" s="3">
        <v>40372.697999999888</v>
      </c>
      <c r="M174" s="3">
        <v>29959.695499999991</v>
      </c>
      <c r="N174" s="2">
        <v>1.1913468618461791</v>
      </c>
      <c r="O174" s="2">
        <v>5.6115909305897889E-3</v>
      </c>
      <c r="P174" s="2">
        <v>4.0664850361824108E-2</v>
      </c>
      <c r="Q174" s="2">
        <v>0.38070185767412767</v>
      </c>
      <c r="R174" s="2">
        <v>-1.393266485190201</v>
      </c>
      <c r="S174" s="2" t="s">
        <v>20</v>
      </c>
    </row>
    <row r="175" spans="1:19" x14ac:dyDescent="0.25">
      <c r="A175" s="2" t="s">
        <v>380</v>
      </c>
      <c r="B175" s="2" t="s">
        <v>381</v>
      </c>
      <c r="C175" s="2" t="s">
        <v>15</v>
      </c>
      <c r="D175" s="2" t="s">
        <v>16</v>
      </c>
      <c r="E175" s="2" t="s">
        <v>382</v>
      </c>
      <c r="F175" s="2" t="s">
        <v>18</v>
      </c>
      <c r="G175" s="2" t="s">
        <v>383</v>
      </c>
      <c r="H175" s="3">
        <v>16463.65150000004</v>
      </c>
      <c r="I175" s="3">
        <v>12027.123000000091</v>
      </c>
      <c r="J175" s="3">
        <v>11813.33899999996</v>
      </c>
      <c r="K175" s="3">
        <v>36312.505999999841</v>
      </c>
      <c r="L175" s="3">
        <v>55695.309999999743</v>
      </c>
      <c r="M175" s="3">
        <v>42989.539500000174</v>
      </c>
      <c r="N175" s="2">
        <v>1.2362050708365859</v>
      </c>
      <c r="O175" s="2">
        <v>2.4602944881345588E-2</v>
      </c>
      <c r="P175" s="2">
        <v>8.9902490318300443E-2</v>
      </c>
      <c r="Q175" s="2">
        <v>0.29855483724642418</v>
      </c>
      <c r="R175" s="2">
        <v>-1.7439321511446071</v>
      </c>
      <c r="S175" s="2" t="s">
        <v>20</v>
      </c>
    </row>
    <row r="176" spans="1:19" x14ac:dyDescent="0.25">
      <c r="A176" s="2" t="s">
        <v>516</v>
      </c>
      <c r="B176" s="2" t="s">
        <v>517</v>
      </c>
      <c r="C176" s="2" t="s">
        <v>15</v>
      </c>
      <c r="D176" s="2" t="s">
        <v>16</v>
      </c>
      <c r="E176" s="2" t="s">
        <v>78</v>
      </c>
      <c r="F176" s="2" t="s">
        <v>18</v>
      </c>
      <c r="G176" s="2" t="s">
        <v>518</v>
      </c>
      <c r="H176" s="3">
        <v>8386.4700000000012</v>
      </c>
      <c r="I176" s="3">
        <v>17347.803999999971</v>
      </c>
      <c r="J176" s="3">
        <v>8696.3894999999629</v>
      </c>
      <c r="K176" s="3">
        <v>35733.860500000003</v>
      </c>
      <c r="L176" s="3">
        <v>28582.610500000039</v>
      </c>
      <c r="M176" s="3">
        <v>26978.259499999869</v>
      </c>
      <c r="N176" s="2">
        <v>1.152205611214127</v>
      </c>
      <c r="O176" s="2">
        <v>9.0834972391673676E-3</v>
      </c>
      <c r="P176" s="2">
        <v>5.1936231273356948E-2</v>
      </c>
      <c r="Q176" s="2">
        <v>0.37713746797248032</v>
      </c>
      <c r="R176" s="2">
        <v>-1.4068376079642131</v>
      </c>
      <c r="S176" s="2" t="s">
        <v>20</v>
      </c>
    </row>
    <row r="177" spans="1:19" x14ac:dyDescent="0.25">
      <c r="A177" s="2" t="s">
        <v>271</v>
      </c>
      <c r="B177" s="2" t="s">
        <v>272</v>
      </c>
      <c r="C177" s="2" t="s">
        <v>15</v>
      </c>
      <c r="D177" s="2" t="s">
        <v>70</v>
      </c>
      <c r="E177" s="2" t="s">
        <v>273</v>
      </c>
      <c r="F177" s="2" t="s">
        <v>18</v>
      </c>
      <c r="G177" s="2" t="s">
        <v>19</v>
      </c>
      <c r="H177" s="3">
        <v>0</v>
      </c>
      <c r="I177" s="3">
        <v>0</v>
      </c>
      <c r="J177" s="3">
        <v>0</v>
      </c>
      <c r="K177" s="3">
        <v>35440.467500000137</v>
      </c>
      <c r="L177" s="3">
        <v>25969.852500000139</v>
      </c>
      <c r="M177" s="3">
        <v>48189.968999999983</v>
      </c>
      <c r="N177" s="2">
        <v>1.277191498096105</v>
      </c>
      <c r="O177" s="2">
        <v>2.9675473764193841E-2</v>
      </c>
      <c r="P177" s="2">
        <v>9.7217366351232695E-2</v>
      </c>
      <c r="Q177" s="2">
        <v>0</v>
      </c>
      <c r="R177" s="2" t="e">
        <f>1/0</f>
        <v>#DIV/0!</v>
      </c>
      <c r="S177" s="2" t="s">
        <v>20</v>
      </c>
    </row>
    <row r="178" spans="1:19" x14ac:dyDescent="0.25">
      <c r="A178" s="2" t="s">
        <v>568</v>
      </c>
      <c r="B178" s="2" t="s">
        <v>569</v>
      </c>
      <c r="C178" s="2" t="s">
        <v>15</v>
      </c>
      <c r="D178" s="2" t="s">
        <v>92</v>
      </c>
      <c r="E178" s="2" t="s">
        <v>570</v>
      </c>
      <c r="F178" s="2" t="s">
        <v>18</v>
      </c>
      <c r="G178" s="2" t="s">
        <v>571</v>
      </c>
      <c r="H178" s="3">
        <v>0</v>
      </c>
      <c r="I178" s="3">
        <v>0</v>
      </c>
      <c r="J178" s="3">
        <v>0</v>
      </c>
      <c r="K178" s="3">
        <v>34086.861000000172</v>
      </c>
      <c r="L178" s="3">
        <v>27548.04900000005</v>
      </c>
      <c r="M178" s="3">
        <v>36829.041499999919</v>
      </c>
      <c r="N178" s="2">
        <v>1.2806470682948921</v>
      </c>
      <c r="O178" s="2">
        <v>6.9617079091902458E-3</v>
      </c>
      <c r="P178" s="2">
        <v>4.6991386551334183E-2</v>
      </c>
      <c r="Q178" s="2">
        <v>0</v>
      </c>
      <c r="R178" s="2" t="e">
        <f>1/0</f>
        <v>#DIV/0!</v>
      </c>
      <c r="S178" s="2" t="s">
        <v>20</v>
      </c>
    </row>
    <row r="179" spans="1:19" x14ac:dyDescent="0.25">
      <c r="A179" s="2" t="s">
        <v>460</v>
      </c>
      <c r="B179" s="2" t="s">
        <v>461</v>
      </c>
      <c r="C179" s="2" t="s">
        <v>15</v>
      </c>
      <c r="D179" s="2" t="s">
        <v>16</v>
      </c>
      <c r="E179" s="2" t="s">
        <v>71</v>
      </c>
      <c r="F179" s="2" t="s">
        <v>61</v>
      </c>
      <c r="G179" s="2" t="s">
        <v>19</v>
      </c>
      <c r="H179" s="3">
        <v>13023.96100000005</v>
      </c>
      <c r="I179" s="3">
        <v>13069.37149999999</v>
      </c>
      <c r="J179" s="3">
        <v>11548.334499999981</v>
      </c>
      <c r="K179" s="3">
        <v>33970.667500000032</v>
      </c>
      <c r="L179" s="3">
        <v>24049.876000000069</v>
      </c>
      <c r="M179" s="3">
        <v>59605.268999999942</v>
      </c>
      <c r="N179" s="2">
        <v>1.146860165193454</v>
      </c>
      <c r="O179" s="2">
        <v>0.12787852514539841</v>
      </c>
      <c r="P179" s="2">
        <v>0.22531580618195429</v>
      </c>
      <c r="Q179" s="2">
        <v>0.32001196166020113</v>
      </c>
      <c r="R179" s="2">
        <v>-1.6438022625705819</v>
      </c>
      <c r="S179" s="2" t="s">
        <v>20</v>
      </c>
    </row>
    <row r="180" spans="1:19" x14ac:dyDescent="0.25">
      <c r="A180" s="2" t="s">
        <v>503</v>
      </c>
      <c r="B180" s="2" t="s">
        <v>504</v>
      </c>
      <c r="C180" s="2" t="s">
        <v>15</v>
      </c>
      <c r="D180" s="2" t="s">
        <v>70</v>
      </c>
      <c r="E180" s="2" t="s">
        <v>505</v>
      </c>
      <c r="F180" s="2" t="s">
        <v>18</v>
      </c>
      <c r="G180" s="2" t="s">
        <v>19</v>
      </c>
      <c r="H180" s="3">
        <v>18130.005000000019</v>
      </c>
      <c r="I180" s="3">
        <v>8032.2864999999856</v>
      </c>
      <c r="J180" s="3">
        <v>17692.026499999931</v>
      </c>
      <c r="K180" s="3">
        <v>32955.477000000014</v>
      </c>
      <c r="L180" s="3">
        <v>27632.30150000006</v>
      </c>
      <c r="M180" s="3">
        <v>31157.78250000011</v>
      </c>
      <c r="N180" s="2">
        <v>1.05752963213225</v>
      </c>
      <c r="O180" s="2">
        <v>2.440140409853056E-2</v>
      </c>
      <c r="P180" s="2">
        <v>8.984153327186252E-2</v>
      </c>
      <c r="Q180" s="2">
        <v>0.47799934429524982</v>
      </c>
      <c r="R180" s="2">
        <v>-1.064919455724519</v>
      </c>
      <c r="S180" s="2" t="s">
        <v>20</v>
      </c>
    </row>
    <row r="181" spans="1:19" x14ac:dyDescent="0.25">
      <c r="A181" s="2" t="s">
        <v>489</v>
      </c>
      <c r="B181" s="2" t="s">
        <v>490</v>
      </c>
      <c r="C181" s="2" t="s">
        <v>15</v>
      </c>
      <c r="D181" s="2" t="s">
        <v>16</v>
      </c>
      <c r="E181" s="2" t="s">
        <v>78</v>
      </c>
      <c r="F181" s="2" t="s">
        <v>18</v>
      </c>
      <c r="G181" s="2" t="s">
        <v>19</v>
      </c>
      <c r="H181" s="3">
        <v>0</v>
      </c>
      <c r="I181" s="3">
        <v>0</v>
      </c>
      <c r="J181" s="3">
        <v>0</v>
      </c>
      <c r="K181" s="3">
        <v>32834.174499999986</v>
      </c>
      <c r="L181" s="3">
        <v>37695.515000000021</v>
      </c>
      <c r="M181" s="3">
        <v>29009.12299999988</v>
      </c>
      <c r="N181" s="2">
        <v>1.280881142172825</v>
      </c>
      <c r="O181" s="2">
        <v>5.6897321493910276E-3</v>
      </c>
      <c r="P181" s="2">
        <v>4.0664850361824108E-2</v>
      </c>
      <c r="Q181" s="2">
        <v>0</v>
      </c>
      <c r="R181" s="2" t="e">
        <f>1/0</f>
        <v>#DIV/0!</v>
      </c>
      <c r="S181" s="2" t="s">
        <v>20</v>
      </c>
    </row>
    <row r="182" spans="1:19" x14ac:dyDescent="0.25">
      <c r="A182" s="2" t="s">
        <v>525</v>
      </c>
      <c r="B182" s="2" t="s">
        <v>526</v>
      </c>
      <c r="C182" s="2" t="s">
        <v>15</v>
      </c>
      <c r="D182" s="2" t="s">
        <v>16</v>
      </c>
      <c r="E182" s="2" t="s">
        <v>527</v>
      </c>
      <c r="F182" s="2" t="s">
        <v>18</v>
      </c>
      <c r="G182" s="2" t="s">
        <v>19</v>
      </c>
      <c r="H182" s="3">
        <v>0</v>
      </c>
      <c r="I182" s="3">
        <v>0</v>
      </c>
      <c r="J182" s="3">
        <v>0</v>
      </c>
      <c r="K182" s="3">
        <v>32559.299000000039</v>
      </c>
      <c r="L182" s="3">
        <v>57214.925499999983</v>
      </c>
      <c r="M182" s="3">
        <v>86829.014499999903</v>
      </c>
      <c r="N182" s="2">
        <v>1.272322848685784</v>
      </c>
      <c r="O182" s="2">
        <v>6.4251755307056305E-2</v>
      </c>
      <c r="P182" s="2">
        <v>0.1452388515312994</v>
      </c>
      <c r="Q182" s="2">
        <v>0</v>
      </c>
      <c r="R182" s="2" t="e">
        <f>1/0</f>
        <v>#DIV/0!</v>
      </c>
      <c r="S182" s="2" t="s">
        <v>20</v>
      </c>
    </row>
    <row r="183" spans="1:19" x14ac:dyDescent="0.25">
      <c r="A183" s="2" t="s">
        <v>561</v>
      </c>
      <c r="B183" s="2" t="s">
        <v>562</v>
      </c>
      <c r="C183" s="2" t="s">
        <v>15</v>
      </c>
      <c r="D183" s="2" t="s">
        <v>23</v>
      </c>
      <c r="E183" s="2" t="s">
        <v>563</v>
      </c>
      <c r="F183" s="2" t="s">
        <v>18</v>
      </c>
      <c r="G183" s="2" t="s">
        <v>19</v>
      </c>
      <c r="H183" s="3">
        <v>0</v>
      </c>
      <c r="I183" s="3">
        <v>0</v>
      </c>
      <c r="J183" s="3">
        <v>0</v>
      </c>
      <c r="K183" s="3">
        <v>24149.81500000001</v>
      </c>
      <c r="L183" s="3">
        <v>40437.970999999998</v>
      </c>
      <c r="M183" s="3">
        <v>34222.514499999983</v>
      </c>
      <c r="N183" s="2">
        <v>1.278319472939409</v>
      </c>
      <c r="O183" s="2">
        <v>2.013587431737093E-2</v>
      </c>
      <c r="P183" s="2">
        <v>7.8919636437437671E-2</v>
      </c>
      <c r="Q183" s="2">
        <v>0</v>
      </c>
      <c r="R183" s="2" t="e">
        <f>1/0</f>
        <v>#DIV/0!</v>
      </c>
      <c r="S183" s="2" t="s">
        <v>20</v>
      </c>
    </row>
    <row r="184" spans="1:19" x14ac:dyDescent="0.25">
      <c r="A184" s="2" t="s">
        <v>539</v>
      </c>
      <c r="B184" s="2" t="s">
        <v>540</v>
      </c>
      <c r="C184" s="2" t="s">
        <v>15</v>
      </c>
      <c r="D184" s="2" t="s">
        <v>16</v>
      </c>
      <c r="E184" s="2" t="s">
        <v>541</v>
      </c>
      <c r="F184" s="2" t="s">
        <v>18</v>
      </c>
      <c r="G184" s="2" t="s">
        <v>542</v>
      </c>
      <c r="H184" s="3">
        <v>5001.3430000000726</v>
      </c>
      <c r="I184" s="3">
        <v>6580.7554999999566</v>
      </c>
      <c r="J184" s="3">
        <v>4420.7240000000274</v>
      </c>
      <c r="K184" s="3">
        <v>18488.843499999832</v>
      </c>
      <c r="L184" s="3">
        <v>27175.154500000059</v>
      </c>
      <c r="M184" s="3">
        <v>21395.717999999841</v>
      </c>
      <c r="N184" s="2">
        <v>1.250579865607208</v>
      </c>
      <c r="O184" s="2">
        <v>1.6966525305229841E-2</v>
      </c>
      <c r="P184" s="2">
        <v>7.1128069197160554E-2</v>
      </c>
      <c r="Q184" s="2">
        <v>0.23863540519617049</v>
      </c>
      <c r="R184" s="2">
        <v>-2.0671199901962871</v>
      </c>
      <c r="S184" s="2" t="s">
        <v>20</v>
      </c>
    </row>
    <row r="185" spans="1:19" x14ac:dyDescent="0.25">
      <c r="A185" s="2" t="s">
        <v>253</v>
      </c>
      <c r="B185" s="2" t="s">
        <v>254</v>
      </c>
      <c r="C185" s="2" t="s">
        <v>15</v>
      </c>
      <c r="D185" s="2" t="s">
        <v>27</v>
      </c>
      <c r="E185" s="2" t="s">
        <v>255</v>
      </c>
      <c r="F185" s="2" t="s">
        <v>18</v>
      </c>
      <c r="G185" s="2" t="s">
        <v>19</v>
      </c>
      <c r="H185" s="3">
        <v>0</v>
      </c>
      <c r="I185" s="3">
        <v>0</v>
      </c>
      <c r="J185" s="3">
        <v>0</v>
      </c>
      <c r="K185" s="3">
        <v>15324.52450000002</v>
      </c>
      <c r="L185" s="3">
        <v>6726.4575000000877</v>
      </c>
      <c r="M185" s="3">
        <v>9141.9015000000436</v>
      </c>
      <c r="N185" s="2">
        <v>1.2642779876304979</v>
      </c>
      <c r="O185" s="2">
        <v>5.5620081219425618E-2</v>
      </c>
      <c r="P185" s="2">
        <v>0.13336610443835931</v>
      </c>
      <c r="Q185" s="2">
        <v>0</v>
      </c>
      <c r="R185" s="2" t="e">
        <f>1/0</f>
        <v>#DIV/0!</v>
      </c>
      <c r="S185" s="2" t="s">
        <v>20</v>
      </c>
    </row>
    <row r="186" spans="1:19" x14ac:dyDescent="0.25">
      <c r="A186" s="2" t="s">
        <v>564</v>
      </c>
      <c r="B186" s="2" t="s">
        <v>565</v>
      </c>
      <c r="C186" s="2" t="s">
        <v>15</v>
      </c>
      <c r="D186" s="2" t="s">
        <v>16</v>
      </c>
      <c r="E186" s="2" t="s">
        <v>300</v>
      </c>
      <c r="F186" s="2" t="s">
        <v>18</v>
      </c>
      <c r="G186" s="2" t="s">
        <v>19</v>
      </c>
      <c r="H186" s="3">
        <v>0</v>
      </c>
      <c r="I186" s="3">
        <v>0</v>
      </c>
      <c r="J186" s="3">
        <v>0</v>
      </c>
      <c r="K186" s="3">
        <v>15298.64349999994</v>
      </c>
      <c r="L186" s="3">
        <v>17453.555000000018</v>
      </c>
      <c r="M186" s="3">
        <v>48980.976999999977</v>
      </c>
      <c r="N186" s="2">
        <v>1.2582958423503521</v>
      </c>
      <c r="O186" s="2">
        <v>0.12938568189599059</v>
      </c>
      <c r="P186" s="2">
        <v>0.22619223525701959</v>
      </c>
      <c r="Q186" s="2">
        <v>0</v>
      </c>
      <c r="R186" s="2" t="e">
        <f>1/0</f>
        <v>#DIV/0!</v>
      </c>
      <c r="S186" s="2" t="s">
        <v>20</v>
      </c>
    </row>
    <row r="187" spans="1:19" x14ac:dyDescent="0.25">
      <c r="A187" s="2" t="s">
        <v>337</v>
      </c>
      <c r="B187" s="2" t="s">
        <v>338</v>
      </c>
      <c r="C187" s="2" t="s">
        <v>15</v>
      </c>
      <c r="D187" s="2" t="s">
        <v>70</v>
      </c>
      <c r="E187" s="2" t="s">
        <v>339</v>
      </c>
      <c r="F187" s="2" t="s">
        <v>18</v>
      </c>
      <c r="G187" s="2" t="s">
        <v>340</v>
      </c>
      <c r="H187" s="3">
        <v>9210.7200000000576</v>
      </c>
      <c r="I187" s="3">
        <v>7850.5310000000072</v>
      </c>
      <c r="J187" s="3">
        <v>5505.4509999999746</v>
      </c>
      <c r="K187" s="3">
        <v>15262.54800000005</v>
      </c>
      <c r="L187" s="3">
        <v>20622.81199999998</v>
      </c>
      <c r="M187" s="3">
        <v>21996.56049999997</v>
      </c>
      <c r="N187" s="2">
        <v>1.191342098859844</v>
      </c>
      <c r="O187" s="2">
        <v>1.4458235874729809E-2</v>
      </c>
      <c r="P187" s="2">
        <v>6.3879114864715356E-2</v>
      </c>
      <c r="Q187" s="2">
        <v>0.3898747969152136</v>
      </c>
      <c r="R187" s="2">
        <v>-1.358917198783903</v>
      </c>
      <c r="S187" s="2" t="s">
        <v>20</v>
      </c>
    </row>
    <row r="188" spans="1:19" x14ac:dyDescent="0.25">
      <c r="A188" s="2" t="s">
        <v>344</v>
      </c>
      <c r="B188" s="2" t="s">
        <v>345</v>
      </c>
      <c r="C188" s="2" t="s">
        <v>15</v>
      </c>
      <c r="D188" s="2" t="s">
        <v>16</v>
      </c>
      <c r="E188" s="2" t="s">
        <v>346</v>
      </c>
      <c r="F188" s="2" t="s">
        <v>18</v>
      </c>
      <c r="G188" s="2" t="s">
        <v>19</v>
      </c>
      <c r="H188" s="3">
        <v>0</v>
      </c>
      <c r="I188" s="3">
        <v>0</v>
      </c>
      <c r="J188" s="3">
        <v>0</v>
      </c>
      <c r="K188" s="3">
        <v>11841.37150000003</v>
      </c>
      <c r="L188" s="3">
        <v>28303.958500000092</v>
      </c>
      <c r="M188" s="3">
        <v>20679.31500000005</v>
      </c>
      <c r="N188" s="2">
        <v>1.2689537054112101</v>
      </c>
      <c r="O188" s="2">
        <v>5.087679736619416E-2</v>
      </c>
      <c r="P188" s="2">
        <v>0.12680063343574541</v>
      </c>
      <c r="Q188" s="2">
        <v>0</v>
      </c>
      <c r="R188" s="2" t="e">
        <f>1/0</f>
        <v>#DIV/0!</v>
      </c>
      <c r="S188" s="2" t="s">
        <v>20</v>
      </c>
    </row>
    <row r="189" spans="1:19" x14ac:dyDescent="0.25">
      <c r="A189" s="2" t="s">
        <v>552</v>
      </c>
      <c r="B189" s="2" t="s">
        <v>553</v>
      </c>
      <c r="C189" s="2" t="s">
        <v>15</v>
      </c>
      <c r="D189" s="2" t="s">
        <v>431</v>
      </c>
      <c r="E189" s="2" t="s">
        <v>180</v>
      </c>
      <c r="F189" s="2" t="s">
        <v>18</v>
      </c>
      <c r="G189" s="2" t="s">
        <v>19</v>
      </c>
      <c r="H189" s="3">
        <v>0</v>
      </c>
      <c r="I189" s="3">
        <v>0</v>
      </c>
      <c r="J189" s="3">
        <v>0</v>
      </c>
      <c r="K189" s="3">
        <v>9207.3449999999757</v>
      </c>
      <c r="L189" s="3">
        <v>9472.5330000000522</v>
      </c>
      <c r="M189" s="3">
        <v>9412.6550000000316</v>
      </c>
      <c r="N189" s="2">
        <v>1.2817637099777131</v>
      </c>
      <c r="O189" s="2">
        <v>7.3524364245791321E-5</v>
      </c>
      <c r="P189" s="2">
        <v>7.1465682046909168E-3</v>
      </c>
      <c r="Q189" s="2">
        <v>0</v>
      </c>
      <c r="R189" s="2" t="e">
        <f>1/0</f>
        <v>#DIV/0!</v>
      </c>
      <c r="S189" s="2" t="s">
        <v>20</v>
      </c>
    </row>
  </sheetData>
  <sortState xmlns:xlrd2="http://schemas.microsoft.com/office/spreadsheetml/2017/richdata2" ref="A3:S191">
    <sortCondition descending="1" ref="S2:S191"/>
  </sortState>
  <mergeCells count="1">
    <mergeCell ref="A1:S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o zheng</dc:creator>
  <cp:lastModifiedBy>tao zheng</cp:lastModifiedBy>
  <dcterms:created xsi:type="dcterms:W3CDTF">2025-09-26T09:40:55Z</dcterms:created>
  <dcterms:modified xsi:type="dcterms:W3CDTF">2026-01-03T15:05:08Z</dcterms:modified>
</cp:coreProperties>
</file>